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onal\Dropbox\Robin\Manuscript\Submission\PLoSBio\SecondRound\SupplementaryData\"/>
    </mc:Choice>
  </mc:AlternateContent>
  <xr:revisionPtr revIDLastSave="0" documentId="13_ncr:1_{7CAEFA7A-DBAA-4540-BB28-19CD353809D5}" xr6:coauthVersionLast="44" xr6:coauthVersionMax="45" xr10:uidLastSave="{00000000-0000-0000-0000-000000000000}"/>
  <bookViews>
    <workbookView xWindow="-108" yWindow="-108" windowWidth="23256" windowHeight="12576" xr2:uid="{8ECE9AA0-9598-403F-A838-75D6839F41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" i="1" l="1"/>
  <c r="G260" i="1" l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30" uniqueCount="19">
  <si>
    <t>Time (min)</t>
  </si>
  <si>
    <t>2*stdev</t>
  </si>
  <si>
    <t>Strain</t>
  </si>
  <si>
    <t>Genotype</t>
  </si>
  <si>
    <t>Medium</t>
  </si>
  <si>
    <t>Rap</t>
  </si>
  <si>
    <t>WT</t>
  </si>
  <si>
    <t>S</t>
  </si>
  <si>
    <t>[bcy1-]</t>
  </si>
  <si>
    <t>[L-]</t>
  </si>
  <si>
    <t>[L-bcy1-]</t>
  </si>
  <si>
    <t>SD</t>
  </si>
  <si>
    <t>Figure</t>
  </si>
  <si>
    <t>Fig 2; Fig S2</t>
  </si>
  <si>
    <t>Fig S2</t>
  </si>
  <si>
    <t>Fig 2</t>
  </si>
  <si>
    <t>none</t>
  </si>
  <si>
    <t>Average</t>
  </si>
  <si>
    <t>Normalized fluorescence (individual w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87349-423A-4265-920E-941CB7AF9BBD}">
  <dimension ref="A1:N260"/>
  <sheetViews>
    <sheetView tabSelected="1" topLeftCell="A262" workbookViewId="0">
      <selection activeCell="F1" sqref="F1:F1048576"/>
    </sheetView>
  </sheetViews>
  <sheetFormatPr defaultRowHeight="15" x14ac:dyDescent="0.25"/>
  <cols>
    <col min="7" max="14" width="9.140625" style="1"/>
  </cols>
  <sheetData>
    <row r="1" spans="1:14" x14ac:dyDescent="0.25">
      <c r="A1" t="s">
        <v>2</v>
      </c>
      <c r="B1" t="s">
        <v>3</v>
      </c>
      <c r="C1" t="s">
        <v>4</v>
      </c>
      <c r="D1" t="s">
        <v>5</v>
      </c>
      <c r="E1" t="s">
        <v>12</v>
      </c>
      <c r="F1" t="s">
        <v>0</v>
      </c>
      <c r="G1" s="1" t="s">
        <v>17</v>
      </c>
      <c r="H1" s="1" t="s">
        <v>1</v>
      </c>
      <c r="I1" s="2" t="s">
        <v>18</v>
      </c>
      <c r="J1" s="2"/>
      <c r="K1" s="2"/>
      <c r="L1" s="2"/>
      <c r="M1" s="2"/>
      <c r="N1" s="2"/>
    </row>
    <row r="2" spans="1:14" x14ac:dyDescent="0.25">
      <c r="A2">
        <v>1332</v>
      </c>
      <c r="B2" t="s">
        <v>6</v>
      </c>
      <c r="C2" t="s">
        <v>7</v>
      </c>
      <c r="D2">
        <v>0</v>
      </c>
      <c r="E2" t="s">
        <v>16</v>
      </c>
      <c r="F2">
        <v>0</v>
      </c>
      <c r="G2" s="1">
        <f t="shared" ref="G2:G65" si="0">AVERAGE(I2:N2)</f>
        <v>1</v>
      </c>
      <c r="H2" s="1">
        <f>2*STDEV(I2:N2)</f>
        <v>0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</row>
    <row r="3" spans="1:14" x14ac:dyDescent="0.25">
      <c r="F3">
        <v>120</v>
      </c>
      <c r="G3" s="1">
        <f t="shared" si="0"/>
        <v>0.89295536603337078</v>
      </c>
      <c r="H3" s="1">
        <f t="shared" ref="H3:H65" si="1">2*STDEV(I3:N3)</f>
        <v>3.0573504405088131E-2</v>
      </c>
      <c r="I3" s="1">
        <v>0.91364018017927173</v>
      </c>
      <c r="J3" s="1">
        <v>0.89929414867634772</v>
      </c>
      <c r="K3" s="1">
        <v>0.90021827593234294</v>
      </c>
      <c r="L3" s="1">
        <v>0.89453973423928224</v>
      </c>
      <c r="M3" s="1">
        <v>0.87595863706895483</v>
      </c>
      <c r="N3" s="1">
        <v>0.87408122010402467</v>
      </c>
    </row>
    <row r="4" spans="1:14" x14ac:dyDescent="0.25">
      <c r="F4">
        <v>240</v>
      </c>
      <c r="G4" s="1">
        <f t="shared" si="0"/>
        <v>0.85690284810080974</v>
      </c>
      <c r="H4" s="1">
        <f t="shared" si="1"/>
        <v>2.1926381277913277E-2</v>
      </c>
      <c r="I4" s="1">
        <v>0.86941441268518471</v>
      </c>
      <c r="J4" s="1">
        <v>0.86511631762386854</v>
      </c>
      <c r="K4" s="1">
        <v>0.85390963623006089</v>
      </c>
      <c r="L4" s="1">
        <v>0.86042230275113285</v>
      </c>
      <c r="M4" s="1">
        <v>0.83822105821966764</v>
      </c>
      <c r="N4" s="1">
        <v>0.85433336109494373</v>
      </c>
    </row>
    <row r="5" spans="1:14" x14ac:dyDescent="0.25">
      <c r="F5">
        <v>360</v>
      </c>
      <c r="G5" s="1">
        <f t="shared" si="0"/>
        <v>0.8765081676165688</v>
      </c>
      <c r="H5" s="1">
        <f t="shared" si="1"/>
        <v>1.0141020792873453E-2</v>
      </c>
      <c r="I5" s="1">
        <v>0.88062093247292683</v>
      </c>
      <c r="J5" s="1">
        <v>0.87854232058185855</v>
      </c>
      <c r="K5" s="1">
        <v>0.87991820324474701</v>
      </c>
      <c r="L5" s="1">
        <v>0.8774079953662679</v>
      </c>
      <c r="M5" s="1">
        <v>0.87577352800345509</v>
      </c>
      <c r="N5" s="1">
        <v>0.86678602603015664</v>
      </c>
    </row>
    <row r="6" spans="1:14" x14ac:dyDescent="0.25">
      <c r="F6">
        <v>480</v>
      </c>
      <c r="G6" s="1">
        <f t="shared" si="0"/>
        <v>0.95586336787927628</v>
      </c>
      <c r="H6" s="1">
        <f t="shared" si="1"/>
        <v>8.345448401867659E-3</v>
      </c>
      <c r="I6" s="1">
        <v>0.95056858162167368</v>
      </c>
      <c r="J6" s="1">
        <v>0.95678160081357466</v>
      </c>
      <c r="K6" s="1">
        <v>0.95222538148711333</v>
      </c>
      <c r="L6" s="1">
        <v>0.95971757585598583</v>
      </c>
      <c r="M6" s="1">
        <v>0.95466968442069122</v>
      </c>
      <c r="N6" s="1">
        <v>0.96121738307661864</v>
      </c>
    </row>
    <row r="7" spans="1:14" x14ac:dyDescent="0.25">
      <c r="F7">
        <v>600</v>
      </c>
      <c r="G7" s="1">
        <f t="shared" si="0"/>
        <v>1.0512974830637518</v>
      </c>
      <c r="H7" s="1">
        <f t="shared" si="1"/>
        <v>1.4722255335416986E-2</v>
      </c>
      <c r="I7" s="1">
        <v>1.0430397687346868</v>
      </c>
      <c r="J7" s="1">
        <v>1.0530499266182831</v>
      </c>
      <c r="K7" s="1">
        <v>1.0542112645024582</v>
      </c>
      <c r="L7" s="1">
        <v>1.0588741140711591</v>
      </c>
      <c r="M7" s="1">
        <v>1.0572369347185697</v>
      </c>
      <c r="N7" s="1">
        <v>1.041372889737354</v>
      </c>
    </row>
    <row r="8" spans="1:14" x14ac:dyDescent="0.25">
      <c r="F8">
        <v>720</v>
      </c>
      <c r="G8" s="1">
        <f t="shared" si="0"/>
        <v>1.193025427860497</v>
      </c>
      <c r="H8" s="1">
        <f t="shared" si="1"/>
        <v>1.7156820563378222E-2</v>
      </c>
      <c r="I8" s="1">
        <v>1.1821294141513725</v>
      </c>
      <c r="J8" s="1">
        <v>1.1951981475820492</v>
      </c>
      <c r="K8" s="1">
        <v>1.2033172593644739</v>
      </c>
      <c r="L8" s="1">
        <v>1.1864923919455599</v>
      </c>
      <c r="M8" s="1">
        <v>1.2019720530126481</v>
      </c>
      <c r="N8" s="1">
        <v>1.1890433011068784</v>
      </c>
    </row>
    <row r="9" spans="1:14" x14ac:dyDescent="0.25">
      <c r="F9">
        <v>840</v>
      </c>
      <c r="G9" s="1">
        <f t="shared" si="0"/>
        <v>1.4115134639814511</v>
      </c>
      <c r="H9" s="1">
        <f t="shared" si="1"/>
        <v>2.9439450451334566E-2</v>
      </c>
      <c r="I9" s="1">
        <v>1.4001474271078944</v>
      </c>
      <c r="J9" s="1">
        <v>1.4092014322086792</v>
      </c>
      <c r="K9" s="1">
        <v>1.4268511266363351</v>
      </c>
      <c r="L9" s="1">
        <v>1.4309407064682889</v>
      </c>
      <c r="M9" s="1">
        <v>1.4085142582644707</v>
      </c>
      <c r="N9" s="1">
        <v>1.3934258332030383</v>
      </c>
    </row>
    <row r="10" spans="1:14" x14ac:dyDescent="0.25">
      <c r="F10">
        <v>960</v>
      </c>
      <c r="G10" s="1">
        <f t="shared" si="0"/>
        <v>1.6606939559430021</v>
      </c>
      <c r="H10" s="1">
        <f t="shared" si="1"/>
        <v>5.5854876097025746E-2</v>
      </c>
      <c r="I10" s="1">
        <v>1.620214578224026</v>
      </c>
      <c r="J10" s="1">
        <v>1.6474830938390785</v>
      </c>
      <c r="K10" s="1">
        <v>1.7056234320468908</v>
      </c>
      <c r="L10" s="1">
        <v>1.6660947303084028</v>
      </c>
      <c r="M10" s="1">
        <v>1.6664440323621763</v>
      </c>
      <c r="N10" s="1">
        <v>1.6583038688774367</v>
      </c>
    </row>
    <row r="11" spans="1:14" x14ac:dyDescent="0.25">
      <c r="F11">
        <v>1080</v>
      </c>
      <c r="G11" s="1">
        <f t="shared" si="0"/>
        <v>1.9214112708420092</v>
      </c>
      <c r="H11" s="1">
        <f t="shared" si="1"/>
        <v>6.4212393806920051E-2</v>
      </c>
      <c r="I11" s="1">
        <v>1.8754946538992399</v>
      </c>
      <c r="J11" s="1">
        <v>1.9034499344881368</v>
      </c>
      <c r="K11" s="1">
        <v>1.9655577374379329</v>
      </c>
      <c r="L11" s="1">
        <v>1.9433847194102838</v>
      </c>
      <c r="M11" s="1">
        <v>1.9323077341360479</v>
      </c>
      <c r="N11" s="1">
        <v>1.9082728456804143</v>
      </c>
    </row>
    <row r="12" spans="1:14" x14ac:dyDescent="0.25">
      <c r="F12">
        <v>1200</v>
      </c>
      <c r="G12" s="1">
        <f t="shared" si="0"/>
        <v>2.3127682515995764</v>
      </c>
      <c r="H12" s="1">
        <f t="shared" si="1"/>
        <v>9.7998190097428953E-2</v>
      </c>
      <c r="I12" s="1">
        <v>2.2779303624214045</v>
      </c>
      <c r="J12" s="1">
        <v>2.3178218870878227</v>
      </c>
      <c r="K12" s="1">
        <v>2.3835121491552558</v>
      </c>
      <c r="L12" s="1">
        <v>2.348745783159488</v>
      </c>
      <c r="M12" s="1">
        <v>2.301745907019213</v>
      </c>
      <c r="N12" s="1">
        <v>2.246853420754273</v>
      </c>
    </row>
    <row r="13" spans="1:14" x14ac:dyDescent="0.25">
      <c r="F13">
        <v>1320</v>
      </c>
      <c r="G13" s="1">
        <f t="shared" si="0"/>
        <v>2.446220806220448</v>
      </c>
      <c r="H13" s="1">
        <f t="shared" si="1"/>
        <v>6.6600189462642803E-2</v>
      </c>
      <c r="I13" s="1">
        <v>2.4243622353237742</v>
      </c>
      <c r="J13" s="1">
        <v>2.4460640231601722</v>
      </c>
      <c r="K13" s="1">
        <v>2.5030973644934988</v>
      </c>
      <c r="L13" s="1">
        <v>2.4626214023633168</v>
      </c>
      <c r="M13" s="1">
        <v>2.4317445309291923</v>
      </c>
      <c r="N13" s="1">
        <v>2.4094352810527337</v>
      </c>
    </row>
    <row r="14" spans="1:14" x14ac:dyDescent="0.25">
      <c r="F14">
        <v>1440</v>
      </c>
      <c r="G14" s="1">
        <f t="shared" si="0"/>
        <v>2.953110181798523</v>
      </c>
      <c r="H14" s="1">
        <f t="shared" si="1"/>
        <v>9.6663364646703206E-2</v>
      </c>
      <c r="I14" s="1">
        <v>2.9028802239226916</v>
      </c>
      <c r="J14" s="1">
        <v>2.9075999545552742</v>
      </c>
      <c r="K14" s="1">
        <v>3.0256327901461146</v>
      </c>
      <c r="L14" s="1">
        <v>2.9908648868513676</v>
      </c>
      <c r="M14" s="1">
        <v>2.9579848792581567</v>
      </c>
      <c r="N14" s="1">
        <v>2.9336983560575338</v>
      </c>
    </row>
    <row r="15" spans="1:14" x14ac:dyDescent="0.25">
      <c r="F15">
        <v>1560</v>
      </c>
      <c r="G15" s="1">
        <f t="shared" si="0"/>
        <v>3.2479947414860226</v>
      </c>
      <c r="H15" s="1">
        <f t="shared" si="1"/>
        <v>0.11299070537215307</v>
      </c>
      <c r="I15" s="1">
        <v>3.1964734547697762</v>
      </c>
      <c r="J15" s="1">
        <v>3.231744044459226</v>
      </c>
      <c r="K15" s="1">
        <v>3.3323926228806591</v>
      </c>
      <c r="L15" s="1">
        <v>3.291305519502568</v>
      </c>
      <c r="M15" s="1">
        <v>3.2515306408130269</v>
      </c>
      <c r="N15" s="1">
        <v>3.1845221664908787</v>
      </c>
    </row>
    <row r="16" spans="1:14" x14ac:dyDescent="0.25">
      <c r="F16">
        <v>1680</v>
      </c>
      <c r="G16" s="1">
        <f t="shared" si="0"/>
        <v>3.6969993261804697</v>
      </c>
      <c r="H16" s="1">
        <f t="shared" si="1"/>
        <v>0.11774990961235184</v>
      </c>
      <c r="I16" s="1">
        <v>3.6354747873184587</v>
      </c>
      <c r="J16" s="1">
        <v>3.6603290042765551</v>
      </c>
      <c r="K16" s="1">
        <v>3.7783101449614915</v>
      </c>
      <c r="L16" s="1">
        <v>3.7585500554112041</v>
      </c>
      <c r="M16" s="1">
        <v>3.6947137022781731</v>
      </c>
      <c r="N16" s="1">
        <v>3.654618262836939</v>
      </c>
    </row>
    <row r="17" spans="6:14" x14ac:dyDescent="0.25">
      <c r="F17">
        <v>1800</v>
      </c>
      <c r="G17" s="1">
        <f t="shared" si="0"/>
        <v>4.0094745324277534</v>
      </c>
      <c r="H17" s="1">
        <f t="shared" si="1"/>
        <v>0.15430738889622059</v>
      </c>
      <c r="I17" s="1">
        <v>3.9584811221675373</v>
      </c>
      <c r="J17" s="1">
        <v>3.9408561156485495</v>
      </c>
      <c r="K17" s="1">
        <v>4.1092680651293252</v>
      </c>
      <c r="L17" s="1">
        <v>4.1001509041523603</v>
      </c>
      <c r="M17" s="1">
        <v>4.0037377545108583</v>
      </c>
      <c r="N17" s="1">
        <v>3.9443532329578868</v>
      </c>
    </row>
    <row r="18" spans="6:14" x14ac:dyDescent="0.25">
      <c r="F18">
        <v>1920</v>
      </c>
      <c r="G18" s="1">
        <f t="shared" si="0"/>
        <v>4.2146801355634063</v>
      </c>
      <c r="H18" s="1">
        <f t="shared" si="1"/>
        <v>0.17351716895453784</v>
      </c>
      <c r="I18" s="1">
        <v>4.1359023871874401</v>
      </c>
      <c r="J18" s="1">
        <v>4.1827045446851621</v>
      </c>
      <c r="K18" s="1">
        <v>4.3104928146142516</v>
      </c>
      <c r="L18" s="1">
        <v>4.3382622333032357</v>
      </c>
      <c r="M18" s="1">
        <v>4.1654976328097923</v>
      </c>
      <c r="N18" s="1">
        <v>4.1552212007805593</v>
      </c>
    </row>
    <row r="19" spans="6:14" x14ac:dyDescent="0.25">
      <c r="F19">
        <v>2040</v>
      </c>
      <c r="G19" s="1">
        <f t="shared" si="0"/>
        <v>4.6488174087883705</v>
      </c>
      <c r="H19" s="1">
        <f t="shared" si="1"/>
        <v>0.1980914817709761</v>
      </c>
      <c r="I19" s="1">
        <v>4.571722504697604</v>
      </c>
      <c r="J19" s="1">
        <v>4.5511887040476351</v>
      </c>
      <c r="K19" s="1">
        <v>4.7495213066457316</v>
      </c>
      <c r="L19" s="1">
        <v>4.789175902690145</v>
      </c>
      <c r="M19" s="1">
        <v>4.6433347180801325</v>
      </c>
      <c r="N19" s="1">
        <v>4.5879613165689754</v>
      </c>
    </row>
    <row r="20" spans="6:14" x14ac:dyDescent="0.25">
      <c r="F20">
        <v>2160</v>
      </c>
      <c r="G20" s="1">
        <f t="shared" si="0"/>
        <v>4.9320454229201562</v>
      </c>
      <c r="H20" s="1">
        <f t="shared" si="1"/>
        <v>0.16429776384925979</v>
      </c>
      <c r="I20" s="1">
        <v>4.8669348731322692</v>
      </c>
      <c r="J20" s="1">
        <v>4.8844922077817774</v>
      </c>
      <c r="K20" s="1">
        <v>5.0143004099203559</v>
      </c>
      <c r="L20" s="1">
        <v>5.0515501232295588</v>
      </c>
      <c r="M20" s="1">
        <v>4.9208531514121372</v>
      </c>
      <c r="N20" s="1">
        <v>4.8541417720448363</v>
      </c>
    </row>
    <row r="21" spans="6:14" x14ac:dyDescent="0.25">
      <c r="F21">
        <v>2280</v>
      </c>
      <c r="G21" s="1">
        <f t="shared" si="0"/>
        <v>5.2632318234688418</v>
      </c>
      <c r="H21" s="1">
        <f t="shared" si="1"/>
        <v>0.18402198865684097</v>
      </c>
      <c r="I21" s="1">
        <v>5.1861017702136758</v>
      </c>
      <c r="J21" s="1">
        <v>5.2295241131345866</v>
      </c>
      <c r="K21" s="1">
        <v>5.3764672498302311</v>
      </c>
      <c r="L21" s="1">
        <v>5.3798920249769786</v>
      </c>
      <c r="M21" s="1">
        <v>5.2330764220389883</v>
      </c>
      <c r="N21" s="1">
        <v>5.1743293606185921</v>
      </c>
    </row>
    <row r="22" spans="6:14" x14ac:dyDescent="0.25">
      <c r="F22">
        <v>2400</v>
      </c>
      <c r="G22" s="1">
        <f t="shared" si="0"/>
        <v>5.7453197724668863</v>
      </c>
      <c r="H22" s="1">
        <f t="shared" si="1"/>
        <v>0.18551643391964029</v>
      </c>
      <c r="I22" s="1">
        <v>5.7101763898209885</v>
      </c>
      <c r="J22" s="1">
        <v>5.6690657497162418</v>
      </c>
      <c r="K22" s="1">
        <v>5.8579149580503067</v>
      </c>
      <c r="L22" s="1">
        <v>5.8532448132836343</v>
      </c>
      <c r="M22" s="1">
        <v>5.7441030686125831</v>
      </c>
      <c r="N22" s="1">
        <v>5.637413655317566</v>
      </c>
    </row>
    <row r="23" spans="6:14" x14ac:dyDescent="0.25">
      <c r="F23">
        <v>2520</v>
      </c>
      <c r="G23" s="1">
        <f t="shared" si="0"/>
        <v>6.1222995867421579</v>
      </c>
      <c r="H23" s="1">
        <f t="shared" si="1"/>
        <v>0.24767404124358111</v>
      </c>
      <c r="I23" s="1">
        <v>6.0270799035210736</v>
      </c>
      <c r="J23" s="1">
        <v>6.069855087999235</v>
      </c>
      <c r="K23" s="1">
        <v>6.2764067979055547</v>
      </c>
      <c r="L23" s="1">
        <v>6.2764887089288797</v>
      </c>
      <c r="M23" s="1">
        <v>6.0890800231203324</v>
      </c>
      <c r="N23" s="1">
        <v>5.9948869989778686</v>
      </c>
    </row>
    <row r="24" spans="6:14" x14ac:dyDescent="0.25">
      <c r="F24">
        <v>2640</v>
      </c>
      <c r="G24" s="1">
        <f t="shared" si="0"/>
        <v>6.7252494377673679</v>
      </c>
      <c r="H24" s="1">
        <f t="shared" si="1"/>
        <v>0.23762486413700143</v>
      </c>
      <c r="I24" s="1">
        <v>6.7057880014796316</v>
      </c>
      <c r="J24" s="1">
        <v>6.6597707618598978</v>
      </c>
      <c r="K24" s="1">
        <v>6.8544367930786017</v>
      </c>
      <c r="L24" s="1">
        <v>6.8839100264509874</v>
      </c>
      <c r="M24" s="1">
        <v>6.6654333429718253</v>
      </c>
      <c r="N24" s="1">
        <v>6.5821577007632683</v>
      </c>
    </row>
    <row r="25" spans="6:14" x14ac:dyDescent="0.25">
      <c r="F25">
        <v>2760</v>
      </c>
      <c r="G25" s="1">
        <f t="shared" si="0"/>
        <v>7.3871617250851669</v>
      </c>
      <c r="H25" s="1">
        <f t="shared" si="1"/>
        <v>0.34912618821994557</v>
      </c>
      <c r="I25" s="1">
        <v>7.2310141251465341</v>
      </c>
      <c r="J25" s="1">
        <v>7.2726000662669161</v>
      </c>
      <c r="K25" s="1">
        <v>7.5826199583818665</v>
      </c>
      <c r="L25" s="1">
        <v>7.6317524074647309</v>
      </c>
      <c r="M25" s="1">
        <v>7.267218394422712</v>
      </c>
      <c r="N25" s="1">
        <v>7.3377653988282416</v>
      </c>
    </row>
    <row r="26" spans="6:14" x14ac:dyDescent="0.25">
      <c r="F26">
        <v>2880</v>
      </c>
      <c r="G26" s="1">
        <f t="shared" si="0"/>
        <v>7.7722642152561177</v>
      </c>
      <c r="H26" s="1">
        <f t="shared" si="1"/>
        <v>0.34184872404828237</v>
      </c>
      <c r="I26" s="1">
        <v>7.6761943938310848</v>
      </c>
      <c r="J26" s="1">
        <v>7.6693132467498257</v>
      </c>
      <c r="K26" s="1">
        <v>8.0235161939717727</v>
      </c>
      <c r="L26" s="1">
        <v>7.9537415476688329</v>
      </c>
      <c r="M26" s="1">
        <v>7.6933306596454711</v>
      </c>
      <c r="N26" s="1">
        <v>7.6174892496697186</v>
      </c>
    </row>
    <row r="27" spans="6:14" x14ac:dyDescent="0.25">
      <c r="F27">
        <v>3000</v>
      </c>
      <c r="G27" s="1">
        <f t="shared" si="0"/>
        <v>8.5486183825128119</v>
      </c>
      <c r="H27" s="1">
        <f t="shared" si="1"/>
        <v>0.46821697106333071</v>
      </c>
      <c r="I27" s="1">
        <v>8.4081144047715082</v>
      </c>
      <c r="J27" s="1">
        <v>8.493817012459111</v>
      </c>
      <c r="K27" s="1">
        <v>8.8873409525956681</v>
      </c>
      <c r="L27" s="1">
        <v>8.7878051417003054</v>
      </c>
      <c r="M27" s="1">
        <v>8.4127833571428834</v>
      </c>
      <c r="N27" s="1">
        <v>8.3018494264073937</v>
      </c>
    </row>
    <row r="28" spans="6:14" x14ac:dyDescent="0.25">
      <c r="F28">
        <v>3120</v>
      </c>
      <c r="G28" s="1">
        <f t="shared" si="0"/>
        <v>9.0759483463560517</v>
      </c>
      <c r="H28" s="1">
        <f t="shared" si="1"/>
        <v>0.49193091024469071</v>
      </c>
      <c r="I28" s="1">
        <v>8.858284794938946</v>
      </c>
      <c r="J28" s="1">
        <v>8.9976043457969936</v>
      </c>
      <c r="K28" s="1">
        <v>9.4252692269382656</v>
      </c>
      <c r="L28" s="1">
        <v>9.3406353074092117</v>
      </c>
      <c r="M28" s="1">
        <v>8.9732219274322631</v>
      </c>
      <c r="N28" s="1">
        <v>8.8606744756206286</v>
      </c>
    </row>
    <row r="29" spans="6:14" x14ac:dyDescent="0.25">
      <c r="F29">
        <v>3240</v>
      </c>
      <c r="G29" s="1">
        <f t="shared" si="0"/>
        <v>9.7822138239793528</v>
      </c>
      <c r="H29" s="1">
        <f t="shared" si="1"/>
        <v>0.52872862274689802</v>
      </c>
      <c r="I29" s="1">
        <v>9.4982053562003852</v>
      </c>
      <c r="J29" s="1">
        <v>9.7556571826395242</v>
      </c>
      <c r="K29" s="1">
        <v>10.121816358180688</v>
      </c>
      <c r="L29" s="1">
        <v>10.090017282450948</v>
      </c>
      <c r="M29" s="1">
        <v>9.6390187659513007</v>
      </c>
      <c r="N29" s="1">
        <v>9.5885679984532661</v>
      </c>
    </row>
    <row r="30" spans="6:14" x14ac:dyDescent="0.25">
      <c r="F30">
        <v>3360</v>
      </c>
      <c r="G30" s="1">
        <f t="shared" si="0"/>
        <v>10.625771521425699</v>
      </c>
      <c r="H30" s="1">
        <f t="shared" si="1"/>
        <v>0.58434068532393912</v>
      </c>
      <c r="I30" s="1">
        <v>10.291255016167565</v>
      </c>
      <c r="J30" s="1">
        <v>10.689337416612554</v>
      </c>
      <c r="K30" s="1">
        <v>10.945766644150599</v>
      </c>
      <c r="L30" s="1">
        <v>10.977261878217934</v>
      </c>
      <c r="M30" s="1">
        <v>10.474079749479433</v>
      </c>
      <c r="N30" s="1">
        <v>10.376928423926115</v>
      </c>
    </row>
    <row r="31" spans="6:14" x14ac:dyDescent="0.25">
      <c r="F31">
        <v>3480</v>
      </c>
      <c r="G31" s="1">
        <f t="shared" si="0"/>
        <v>11.531727618900687</v>
      </c>
      <c r="H31" s="1">
        <f t="shared" si="1"/>
        <v>0.68439648358493843</v>
      </c>
      <c r="I31" s="1">
        <v>11.185008539269765</v>
      </c>
      <c r="J31" s="1">
        <v>11.58765668645373</v>
      </c>
      <c r="K31" s="1">
        <v>11.898149342136676</v>
      </c>
      <c r="L31" s="1">
        <v>11.967975478134411</v>
      </c>
      <c r="M31" s="1">
        <v>11.333096565213646</v>
      </c>
      <c r="N31" s="1">
        <v>11.218479102195889</v>
      </c>
    </row>
    <row r="32" spans="6:14" x14ac:dyDescent="0.25">
      <c r="F32">
        <v>3600</v>
      </c>
      <c r="G32" s="1">
        <f t="shared" si="0"/>
        <v>12.285544719973784</v>
      </c>
      <c r="H32" s="1">
        <f t="shared" si="1"/>
        <v>0.78479185179005451</v>
      </c>
      <c r="I32" s="1">
        <v>11.750895887496625</v>
      </c>
      <c r="J32" s="1">
        <v>12.359958319975117</v>
      </c>
      <c r="K32" s="1">
        <v>12.654471400120094</v>
      </c>
      <c r="L32" s="1">
        <v>12.785080758177397</v>
      </c>
      <c r="M32" s="1">
        <v>12.150416723612555</v>
      </c>
      <c r="N32" s="1">
        <v>12.012445230460912</v>
      </c>
    </row>
    <row r="33" spans="1:14" x14ac:dyDescent="0.25">
      <c r="F33">
        <v>3720</v>
      </c>
      <c r="G33" s="1">
        <f t="shared" si="0"/>
        <v>13.187140122239667</v>
      </c>
      <c r="H33" s="1">
        <f t="shared" si="1"/>
        <v>0.97576621731493418</v>
      </c>
      <c r="I33" s="1">
        <v>12.626818961545464</v>
      </c>
      <c r="J33" s="1">
        <v>13.387120658833684</v>
      </c>
      <c r="K33" s="1">
        <v>13.630769241817383</v>
      </c>
      <c r="L33" s="1">
        <v>13.785055685314688</v>
      </c>
      <c r="M33" s="1">
        <v>13.004443633444685</v>
      </c>
      <c r="N33" s="1">
        <v>12.68863255248209</v>
      </c>
    </row>
    <row r="34" spans="1:14" x14ac:dyDescent="0.25">
      <c r="F34">
        <v>3840</v>
      </c>
      <c r="G34" s="1">
        <f t="shared" si="0"/>
        <v>14.38975276825235</v>
      </c>
      <c r="H34" s="1">
        <f t="shared" si="1"/>
        <v>1.1883547368743295</v>
      </c>
      <c r="I34" s="1">
        <v>13.624890631406545</v>
      </c>
      <c r="J34" s="1">
        <v>14.684529371921821</v>
      </c>
      <c r="K34" s="1">
        <v>14.831162834481987</v>
      </c>
      <c r="L34" s="1">
        <v>15.137000764579383</v>
      </c>
      <c r="M34" s="1">
        <v>14.232865536155835</v>
      </c>
      <c r="N34" s="1">
        <v>13.828067470968534</v>
      </c>
    </row>
    <row r="35" spans="1:14" x14ac:dyDescent="0.25">
      <c r="F35">
        <v>3960</v>
      </c>
      <c r="G35" s="1">
        <f t="shared" si="0"/>
        <v>16.319060185543659</v>
      </c>
      <c r="H35" s="1">
        <f t="shared" si="1"/>
        <v>1.6306135003667876</v>
      </c>
      <c r="I35" s="1">
        <v>15.157826599870576</v>
      </c>
      <c r="J35" s="1">
        <v>16.676461393752312</v>
      </c>
      <c r="K35" s="1">
        <v>16.942703598878524</v>
      </c>
      <c r="L35" s="1">
        <v>17.332960807275999</v>
      </c>
      <c r="M35" s="1">
        <v>16.105874775056133</v>
      </c>
      <c r="N35" s="1">
        <v>15.698533938428403</v>
      </c>
    </row>
    <row r="36" spans="1:14" x14ac:dyDescent="0.25">
      <c r="F36">
        <v>4080</v>
      </c>
      <c r="G36" s="1">
        <f t="shared" si="0"/>
        <v>17.890316517335069</v>
      </c>
      <c r="H36" s="1">
        <f t="shared" si="1"/>
        <v>1.8448419390741801</v>
      </c>
      <c r="I36" s="1">
        <v>16.818473352397909</v>
      </c>
      <c r="J36" s="1">
        <v>18.460255772772896</v>
      </c>
      <c r="K36" s="1">
        <v>18.634859888008393</v>
      </c>
      <c r="L36" s="1">
        <v>18.959100943493048</v>
      </c>
      <c r="M36" s="1">
        <v>17.569315205075771</v>
      </c>
      <c r="N36" s="1">
        <v>16.899893942262405</v>
      </c>
    </row>
    <row r="37" spans="1:14" x14ac:dyDescent="0.25">
      <c r="F37">
        <v>4200</v>
      </c>
      <c r="G37" s="1">
        <f t="shared" si="0"/>
        <v>20.147658950221029</v>
      </c>
      <c r="H37" s="1">
        <f t="shared" si="1"/>
        <v>2.4620586502069695</v>
      </c>
      <c r="I37" s="1">
        <v>18.528654571816165</v>
      </c>
      <c r="J37" s="1">
        <v>20.89745167113022</v>
      </c>
      <c r="K37" s="1">
        <v>21.127175140586431</v>
      </c>
      <c r="L37" s="1">
        <v>21.580163258673565</v>
      </c>
      <c r="M37" s="1">
        <v>19.686215473347232</v>
      </c>
      <c r="N37" s="1">
        <v>19.066293585772559</v>
      </c>
    </row>
    <row r="38" spans="1:14" x14ac:dyDescent="0.25">
      <c r="F38">
        <v>4320</v>
      </c>
      <c r="G38" s="1">
        <f t="shared" si="0"/>
        <v>22.500143031945345</v>
      </c>
      <c r="H38" s="1">
        <f t="shared" si="1"/>
        <v>3.0090368716311313</v>
      </c>
      <c r="I38" s="1">
        <v>20.510584304526468</v>
      </c>
      <c r="J38" s="1">
        <v>23.404592084605827</v>
      </c>
      <c r="K38" s="1">
        <v>23.729390485570669</v>
      </c>
      <c r="L38" s="1">
        <v>24.246885001416498</v>
      </c>
      <c r="M38" s="1">
        <v>21.8642485327568</v>
      </c>
      <c r="N38" s="1">
        <v>21.245157782795793</v>
      </c>
    </row>
    <row r="39" spans="1:14" x14ac:dyDescent="0.25">
      <c r="A39">
        <v>2528</v>
      </c>
      <c r="B39" t="s">
        <v>8</v>
      </c>
      <c r="C39" t="s">
        <v>7</v>
      </c>
      <c r="D39">
        <v>0</v>
      </c>
      <c r="E39" t="s">
        <v>16</v>
      </c>
      <c r="F39">
        <v>0</v>
      </c>
      <c r="G39" s="1">
        <f t="shared" si="0"/>
        <v>1</v>
      </c>
      <c r="H39" s="1">
        <f t="shared" si="1"/>
        <v>0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</row>
    <row r="40" spans="1:14" x14ac:dyDescent="0.25">
      <c r="F40">
        <v>120</v>
      </c>
      <c r="G40" s="1">
        <f t="shared" si="0"/>
        <v>0.97183922577434301</v>
      </c>
      <c r="H40" s="1">
        <f t="shared" si="1"/>
        <v>5.2271352134902853E-2</v>
      </c>
      <c r="I40" s="1">
        <v>0.93516255160819628</v>
      </c>
      <c r="J40" s="1">
        <v>0.9433624756289487</v>
      </c>
      <c r="K40" s="1">
        <v>0.97988479374287007</v>
      </c>
      <c r="L40" s="1">
        <v>0.98314954717107805</v>
      </c>
      <c r="M40" s="1">
        <v>0.99174613319315408</v>
      </c>
      <c r="N40" s="1">
        <v>0.99772985330181152</v>
      </c>
    </row>
    <row r="41" spans="1:14" x14ac:dyDescent="0.25">
      <c r="F41">
        <v>240</v>
      </c>
      <c r="G41" s="1">
        <f t="shared" si="0"/>
        <v>0.94209950827329536</v>
      </c>
      <c r="H41" s="1">
        <f t="shared" si="1"/>
        <v>6.8113943818565711E-2</v>
      </c>
      <c r="I41" s="1">
        <v>0.90045011041172895</v>
      </c>
      <c r="J41" s="1">
        <v>0.90892223786416015</v>
      </c>
      <c r="K41" s="1">
        <v>0.93647882927891657</v>
      </c>
      <c r="L41" s="1">
        <v>0.9465479433603522</v>
      </c>
      <c r="M41" s="1">
        <v>0.97658576561235155</v>
      </c>
      <c r="N41" s="1">
        <v>0.98361216311226296</v>
      </c>
    </row>
    <row r="42" spans="1:14" x14ac:dyDescent="0.25">
      <c r="F42">
        <v>360</v>
      </c>
      <c r="G42" s="1">
        <f t="shared" si="0"/>
        <v>0.92521274772979745</v>
      </c>
      <c r="H42" s="1">
        <f t="shared" si="1"/>
        <v>6.564897571622362E-2</v>
      </c>
      <c r="I42" s="1">
        <v>0.88679786877882527</v>
      </c>
      <c r="J42" s="1">
        <v>0.89122991069873181</v>
      </c>
      <c r="K42" s="1">
        <v>0.92021726796005565</v>
      </c>
      <c r="L42" s="1">
        <v>0.92934313429306115</v>
      </c>
      <c r="M42" s="1">
        <v>0.95790941206258473</v>
      </c>
      <c r="N42" s="1">
        <v>0.96577889258552641</v>
      </c>
    </row>
    <row r="43" spans="1:14" x14ac:dyDescent="0.25">
      <c r="F43">
        <v>480</v>
      </c>
      <c r="G43" s="1">
        <f t="shared" si="0"/>
        <v>0.93311354815139058</v>
      </c>
      <c r="H43" s="1">
        <f t="shared" si="1"/>
        <v>6.9572023090995555E-2</v>
      </c>
      <c r="I43" s="1">
        <v>0.89035274448587076</v>
      </c>
      <c r="J43" s="1">
        <v>0.90078339316016354</v>
      </c>
      <c r="K43" s="1">
        <v>0.92301836136415538</v>
      </c>
      <c r="L43" s="1">
        <v>0.94219148030387168</v>
      </c>
      <c r="M43" s="1">
        <v>0.9642374300283072</v>
      </c>
      <c r="N43" s="1">
        <v>0.97809787956597483</v>
      </c>
    </row>
    <row r="44" spans="1:14" x14ac:dyDescent="0.25">
      <c r="F44">
        <v>600</v>
      </c>
      <c r="G44" s="1">
        <f t="shared" si="0"/>
        <v>0.90520612263658506</v>
      </c>
      <c r="H44" s="1">
        <f t="shared" si="1"/>
        <v>7.3853828047643788E-2</v>
      </c>
      <c r="I44" s="1">
        <v>0.86826241362931411</v>
      </c>
      <c r="J44" s="1">
        <v>0.86410775825068775</v>
      </c>
      <c r="K44" s="1">
        <v>0.89788814811780815</v>
      </c>
      <c r="L44" s="1">
        <v>0.90660691323157572</v>
      </c>
      <c r="M44" s="1">
        <v>0.9375946539582608</v>
      </c>
      <c r="N44" s="1">
        <v>0.95677684863186374</v>
      </c>
    </row>
    <row r="45" spans="1:14" x14ac:dyDescent="0.25">
      <c r="F45">
        <v>720</v>
      </c>
      <c r="G45" s="1">
        <f t="shared" si="0"/>
        <v>0.88062123593166775</v>
      </c>
      <c r="H45" s="1">
        <f t="shared" si="1"/>
        <v>6.1605313490904548E-2</v>
      </c>
      <c r="I45" s="1">
        <v>0.84962453239829039</v>
      </c>
      <c r="J45" s="1">
        <v>0.84657406230355281</v>
      </c>
      <c r="K45" s="1">
        <v>0.87255729141782346</v>
      </c>
      <c r="L45" s="1">
        <v>0.88325285775118534</v>
      </c>
      <c r="M45" s="1">
        <v>0.91000217599707844</v>
      </c>
      <c r="N45" s="1">
        <v>0.92171649572207559</v>
      </c>
    </row>
    <row r="46" spans="1:14" x14ac:dyDescent="0.25">
      <c r="F46">
        <v>840</v>
      </c>
      <c r="G46" s="1">
        <f t="shared" si="0"/>
        <v>0.8880314561720235</v>
      </c>
      <c r="H46" s="1">
        <f t="shared" si="1"/>
        <v>7.0286506998259821E-2</v>
      </c>
      <c r="I46" s="1">
        <v>0.85477040832791462</v>
      </c>
      <c r="J46" s="1">
        <v>0.85719285382491428</v>
      </c>
      <c r="K46" s="1">
        <v>0.87022281053795425</v>
      </c>
      <c r="L46" s="1">
        <v>0.88618414162292314</v>
      </c>
      <c r="M46" s="1">
        <v>0.91787050998806063</v>
      </c>
      <c r="N46" s="1">
        <v>0.94194801273037365</v>
      </c>
    </row>
    <row r="47" spans="1:14" x14ac:dyDescent="0.25">
      <c r="F47">
        <v>960</v>
      </c>
      <c r="G47" s="1">
        <f t="shared" si="0"/>
        <v>0.9025961726485584</v>
      </c>
      <c r="H47" s="1">
        <f t="shared" si="1"/>
        <v>5.9878056861057773E-2</v>
      </c>
      <c r="I47" s="1">
        <v>0.87047229761409417</v>
      </c>
      <c r="J47" s="1">
        <v>0.8718317523911826</v>
      </c>
      <c r="K47" s="1">
        <v>0.89727983392551525</v>
      </c>
      <c r="L47" s="1">
        <v>0.902007323836298</v>
      </c>
      <c r="M47" s="1">
        <v>0.92962907078121715</v>
      </c>
      <c r="N47" s="1">
        <v>0.94435675734304325</v>
      </c>
    </row>
    <row r="48" spans="1:14" x14ac:dyDescent="0.25">
      <c r="F48">
        <v>1080</v>
      </c>
      <c r="G48" s="1">
        <f t="shared" si="0"/>
        <v>0.91063635008883181</v>
      </c>
      <c r="H48" s="1">
        <f t="shared" si="1"/>
        <v>9.1653971118490926E-2</v>
      </c>
      <c r="I48" s="1">
        <v>0.85842175960140066</v>
      </c>
      <c r="J48" s="1">
        <v>0.87154768856103981</v>
      </c>
      <c r="K48" s="1">
        <v>0.89261088993905169</v>
      </c>
      <c r="L48" s="1">
        <v>0.91381865489870351</v>
      </c>
      <c r="M48" s="1">
        <v>0.95192604977316442</v>
      </c>
      <c r="N48" s="1">
        <v>0.97549305775963036</v>
      </c>
    </row>
    <row r="49" spans="6:14" x14ac:dyDescent="0.25">
      <c r="F49">
        <v>1200</v>
      </c>
      <c r="G49" s="1">
        <f t="shared" si="0"/>
        <v>0.91025952119354026</v>
      </c>
      <c r="H49" s="1">
        <f t="shared" si="1"/>
        <v>4.8564210313525515E-2</v>
      </c>
      <c r="I49" s="1">
        <v>0.88470889158779675</v>
      </c>
      <c r="J49" s="1">
        <v>0.88863022985197371</v>
      </c>
      <c r="K49" s="1">
        <v>0.90275545396347079</v>
      </c>
      <c r="L49" s="1">
        <v>0.9065749005170648</v>
      </c>
      <c r="M49" s="1">
        <v>0.93424250209937731</v>
      </c>
      <c r="N49" s="1">
        <v>0.94464514914155806</v>
      </c>
    </row>
    <row r="50" spans="6:14" x14ac:dyDescent="0.25">
      <c r="F50">
        <v>1320</v>
      </c>
      <c r="G50" s="1">
        <f t="shared" si="0"/>
        <v>0.8871040011983532</v>
      </c>
      <c r="H50" s="1">
        <f t="shared" si="1"/>
        <v>7.7304583790098746E-2</v>
      </c>
      <c r="I50" s="1">
        <v>0.84914323893951482</v>
      </c>
      <c r="J50" s="1">
        <v>0.85308289939192727</v>
      </c>
      <c r="K50" s="1">
        <v>0.87220283873419735</v>
      </c>
      <c r="L50" s="1">
        <v>0.8807532756875085</v>
      </c>
      <c r="M50" s="1">
        <v>0.92225569324143586</v>
      </c>
      <c r="N50" s="1">
        <v>0.94518606119553539</v>
      </c>
    </row>
    <row r="51" spans="6:14" x14ac:dyDescent="0.25">
      <c r="F51">
        <v>1440</v>
      </c>
      <c r="G51" s="1">
        <f t="shared" si="0"/>
        <v>0.93072374415538783</v>
      </c>
      <c r="H51" s="1">
        <f t="shared" si="1"/>
        <v>5.2300069063960328E-2</v>
      </c>
      <c r="I51" s="1">
        <v>0.90149713784114227</v>
      </c>
      <c r="J51" s="1">
        <v>0.9068723033743159</v>
      </c>
      <c r="K51" s="1">
        <v>0.92765259428384472</v>
      </c>
      <c r="L51" s="1">
        <v>0.92539405656294782</v>
      </c>
      <c r="M51" s="1">
        <v>0.95561632268412011</v>
      </c>
      <c r="N51" s="1">
        <v>0.96731005018595484</v>
      </c>
    </row>
    <row r="52" spans="6:14" x14ac:dyDescent="0.25">
      <c r="F52">
        <v>1560</v>
      </c>
      <c r="G52" s="1">
        <f t="shared" si="0"/>
        <v>0.93535053689373282</v>
      </c>
      <c r="H52" s="1">
        <f t="shared" si="1"/>
        <v>6.7295969244552514E-2</v>
      </c>
      <c r="I52" s="1">
        <v>0.89857243097732864</v>
      </c>
      <c r="J52" s="1">
        <v>0.91120792992828303</v>
      </c>
      <c r="K52" s="1">
        <v>0.9197871282047152</v>
      </c>
      <c r="L52" s="1">
        <v>0.93169810111013851</v>
      </c>
      <c r="M52" s="1">
        <v>0.96404019723808598</v>
      </c>
      <c r="N52" s="1">
        <v>0.98679743390384655</v>
      </c>
    </row>
    <row r="53" spans="6:14" x14ac:dyDescent="0.25">
      <c r="F53">
        <v>1680</v>
      </c>
      <c r="G53" s="1">
        <f t="shared" si="0"/>
        <v>0.93422055258486114</v>
      </c>
      <c r="H53" s="1">
        <f t="shared" si="1"/>
        <v>5.6319110714108667E-2</v>
      </c>
      <c r="I53" s="1">
        <v>0.91020111498240308</v>
      </c>
      <c r="J53" s="1">
        <v>0.90957876276056915</v>
      </c>
      <c r="K53" s="1">
        <v>0.92032631832497691</v>
      </c>
      <c r="L53" s="1">
        <v>0.92751099463467379</v>
      </c>
      <c r="M53" s="1">
        <v>0.96037478973568491</v>
      </c>
      <c r="N53" s="1">
        <v>0.97733133507085979</v>
      </c>
    </row>
    <row r="54" spans="6:14" x14ac:dyDescent="0.25">
      <c r="F54">
        <v>1800</v>
      </c>
      <c r="G54" s="1">
        <f t="shared" si="0"/>
        <v>0.92117379558110268</v>
      </c>
      <c r="H54" s="1">
        <f t="shared" si="1"/>
        <v>5.7478124941408845E-2</v>
      </c>
      <c r="I54" s="1">
        <v>0.89239289794007259</v>
      </c>
      <c r="J54" s="1">
        <v>0.89983086840540372</v>
      </c>
      <c r="K54" s="1">
        <v>0.90762925694603203</v>
      </c>
      <c r="L54" s="1">
        <v>0.91578502206937351</v>
      </c>
      <c r="M54" s="1">
        <v>0.94454731006418147</v>
      </c>
      <c r="N54" s="1">
        <v>0.96685741806155279</v>
      </c>
    </row>
    <row r="55" spans="6:14" x14ac:dyDescent="0.25">
      <c r="F55">
        <v>1920</v>
      </c>
      <c r="G55" s="1">
        <f t="shared" si="0"/>
        <v>0.88931675201975668</v>
      </c>
      <c r="H55" s="1">
        <f t="shared" si="1"/>
        <v>6.2024510231086738E-2</v>
      </c>
      <c r="I55" s="1">
        <v>0.85811391090896583</v>
      </c>
      <c r="J55" s="1">
        <v>0.86436419203400205</v>
      </c>
      <c r="K55" s="1">
        <v>0.8753942534065795</v>
      </c>
      <c r="L55" s="1">
        <v>0.88637430000365725</v>
      </c>
      <c r="M55" s="1">
        <v>0.91271067043346754</v>
      </c>
      <c r="N55" s="1">
        <v>0.93894318533186827</v>
      </c>
    </row>
    <row r="56" spans="6:14" x14ac:dyDescent="0.25">
      <c r="F56">
        <v>2040</v>
      </c>
      <c r="G56" s="1">
        <f t="shared" si="0"/>
        <v>0.89713661962677393</v>
      </c>
      <c r="H56" s="1">
        <f t="shared" si="1"/>
        <v>4.6463374413418967E-2</v>
      </c>
      <c r="I56" s="1">
        <v>0.87388140859154873</v>
      </c>
      <c r="J56" s="1">
        <v>0.88115799424905927</v>
      </c>
      <c r="K56" s="1">
        <v>0.88269865531666414</v>
      </c>
      <c r="L56" s="1">
        <v>0.89491025493615683</v>
      </c>
      <c r="M56" s="1">
        <v>0.91712576572471094</v>
      </c>
      <c r="N56" s="1">
        <v>0.93304563894250347</v>
      </c>
    </row>
    <row r="57" spans="6:14" x14ac:dyDescent="0.25">
      <c r="F57">
        <v>2160</v>
      </c>
      <c r="G57" s="1">
        <f t="shared" si="0"/>
        <v>0.86860447213809</v>
      </c>
      <c r="H57" s="1">
        <f t="shared" si="1"/>
        <v>5.2696406880862745E-2</v>
      </c>
      <c r="I57" s="1">
        <v>0.8443506502683733</v>
      </c>
      <c r="J57" s="1">
        <v>0.84334135950129008</v>
      </c>
      <c r="K57" s="1">
        <v>0.86007086451845105</v>
      </c>
      <c r="L57" s="1">
        <v>0.86429036460047692</v>
      </c>
      <c r="M57" s="1">
        <v>0.88957509680276892</v>
      </c>
      <c r="N57" s="1">
        <v>0.9099984971371804</v>
      </c>
    </row>
    <row r="58" spans="6:14" x14ac:dyDescent="0.25">
      <c r="F58">
        <v>2280</v>
      </c>
      <c r="G58" s="1">
        <f t="shared" si="0"/>
        <v>0.87306541682848515</v>
      </c>
      <c r="H58" s="1">
        <f t="shared" si="1"/>
        <v>4.7193473312514479E-2</v>
      </c>
      <c r="I58" s="1">
        <v>0.84138404253777321</v>
      </c>
      <c r="J58" s="1">
        <v>0.85513359222487784</v>
      </c>
      <c r="K58" s="1">
        <v>0.87231180916514117</v>
      </c>
      <c r="L58" s="1">
        <v>0.87320307142611375</v>
      </c>
      <c r="M58" s="1">
        <v>0.8882628519163297</v>
      </c>
      <c r="N58" s="1">
        <v>0.90809713370067546</v>
      </c>
    </row>
    <row r="59" spans="6:14" x14ac:dyDescent="0.25">
      <c r="F59">
        <v>2400</v>
      </c>
      <c r="G59" s="1">
        <f t="shared" si="0"/>
        <v>0.8547868070637793</v>
      </c>
      <c r="H59" s="1">
        <f t="shared" si="1"/>
        <v>4.4637100657972446E-2</v>
      </c>
      <c r="I59" s="1">
        <v>0.8274972154459066</v>
      </c>
      <c r="J59" s="1">
        <v>0.84144473753647475</v>
      </c>
      <c r="K59" s="1">
        <v>0.85236969286663844</v>
      </c>
      <c r="L59" s="1">
        <v>0.84858588039282856</v>
      </c>
      <c r="M59" s="1">
        <v>0.86694579854976073</v>
      </c>
      <c r="N59" s="1">
        <v>0.89187751759106715</v>
      </c>
    </row>
    <row r="60" spans="6:14" x14ac:dyDescent="0.25">
      <c r="F60">
        <v>2520</v>
      </c>
      <c r="G60" s="1">
        <f t="shared" si="0"/>
        <v>0.83975724257864803</v>
      </c>
      <c r="H60" s="1">
        <f t="shared" si="1"/>
        <v>3.8880828662140501E-2</v>
      </c>
      <c r="I60" s="1">
        <v>0.81645272792628576</v>
      </c>
      <c r="J60" s="1">
        <v>0.82507445564865167</v>
      </c>
      <c r="K60" s="1">
        <v>0.84412142499816234</v>
      </c>
      <c r="L60" s="1">
        <v>0.83230091966790098</v>
      </c>
      <c r="M60" s="1">
        <v>0.84998772524576616</v>
      </c>
      <c r="N60" s="1">
        <v>0.87060620198512129</v>
      </c>
    </row>
    <row r="61" spans="6:14" x14ac:dyDescent="0.25">
      <c r="F61">
        <v>2640</v>
      </c>
      <c r="G61" s="1">
        <f t="shared" si="0"/>
        <v>0.85094404140510571</v>
      </c>
      <c r="H61" s="1">
        <f t="shared" si="1"/>
        <v>3.7306227561452424E-2</v>
      </c>
      <c r="I61" s="1">
        <v>0.82765298831021772</v>
      </c>
      <c r="J61" s="1">
        <v>0.8405147145252857</v>
      </c>
      <c r="K61" s="1">
        <v>0.85387251805546105</v>
      </c>
      <c r="L61" s="1">
        <v>0.84276461103412759</v>
      </c>
      <c r="M61" s="1">
        <v>0.85916942909400196</v>
      </c>
      <c r="N61" s="1">
        <v>0.88168998741153981</v>
      </c>
    </row>
    <row r="62" spans="6:14" x14ac:dyDescent="0.25">
      <c r="F62">
        <v>2760</v>
      </c>
      <c r="G62" s="1">
        <f t="shared" si="0"/>
        <v>0.84875022466758143</v>
      </c>
      <c r="H62" s="1">
        <f t="shared" si="1"/>
        <v>3.6080348432844349E-2</v>
      </c>
      <c r="I62" s="1">
        <v>0.82774192831954196</v>
      </c>
      <c r="J62" s="1">
        <v>0.83757112097122033</v>
      </c>
      <c r="K62" s="1">
        <v>0.85174689588108821</v>
      </c>
      <c r="L62" s="1">
        <v>0.8400580309005844</v>
      </c>
      <c r="M62" s="1">
        <v>0.85631569434448651</v>
      </c>
      <c r="N62" s="1">
        <v>0.87906767758856774</v>
      </c>
    </row>
    <row r="63" spans="6:14" x14ac:dyDescent="0.25">
      <c r="F63">
        <v>2880</v>
      </c>
      <c r="G63" s="1">
        <f t="shared" si="0"/>
        <v>0.8411047911226367</v>
      </c>
      <c r="H63" s="1">
        <f t="shared" si="1"/>
        <v>5.3134417079530975E-2</v>
      </c>
      <c r="I63" s="1">
        <v>0.80937158271369269</v>
      </c>
      <c r="J63" s="1">
        <v>0.81610509290194932</v>
      </c>
      <c r="K63" s="1">
        <v>0.85729353435595057</v>
      </c>
      <c r="L63" s="1">
        <v>0.83183726243842471</v>
      </c>
      <c r="M63" s="1">
        <v>0.85359015827566809</v>
      </c>
      <c r="N63" s="1">
        <v>0.87843111605013491</v>
      </c>
    </row>
    <row r="64" spans="6:14" x14ac:dyDescent="0.25">
      <c r="F64">
        <v>3000</v>
      </c>
      <c r="G64" s="1">
        <f t="shared" si="0"/>
        <v>0.83162708197606727</v>
      </c>
      <c r="H64" s="1">
        <f t="shared" si="1"/>
        <v>5.3298707497426323E-2</v>
      </c>
      <c r="I64" s="1">
        <v>0.80839006164925675</v>
      </c>
      <c r="J64" s="1">
        <v>0.80133548318562431</v>
      </c>
      <c r="K64" s="1">
        <v>0.83929053500989637</v>
      </c>
      <c r="L64" s="1">
        <v>0.81957913370237523</v>
      </c>
      <c r="M64" s="1">
        <v>0.85027455995488577</v>
      </c>
      <c r="N64" s="1">
        <v>0.8708927183543651</v>
      </c>
    </row>
    <row r="65" spans="1:14" x14ac:dyDescent="0.25">
      <c r="F65">
        <v>3120</v>
      </c>
      <c r="G65" s="1">
        <f t="shared" si="0"/>
        <v>0.81930328289108301</v>
      </c>
      <c r="H65" s="1">
        <f t="shared" si="1"/>
        <v>4.406400821234055E-2</v>
      </c>
      <c r="I65" s="1">
        <v>0.80549267167587313</v>
      </c>
      <c r="J65" s="1">
        <v>0.79108714371758571</v>
      </c>
      <c r="K65" s="1">
        <v>0.82516102065028818</v>
      </c>
      <c r="L65" s="1">
        <v>0.80923601740117668</v>
      </c>
      <c r="M65" s="1">
        <v>0.83156778432535949</v>
      </c>
      <c r="N65" s="1">
        <v>0.85327505957621419</v>
      </c>
    </row>
    <row r="66" spans="1:14" x14ac:dyDescent="0.25">
      <c r="F66">
        <v>3240</v>
      </c>
      <c r="G66" s="1">
        <f t="shared" ref="G66:G129" si="2">AVERAGE(I66:N66)</f>
        <v>0.82075956725584609</v>
      </c>
      <c r="H66" s="1">
        <f t="shared" ref="H66:H129" si="3">2*STDEV(I66:N66)</f>
        <v>5.5217313737824424E-2</v>
      </c>
      <c r="I66" s="1">
        <v>0.79822503048291371</v>
      </c>
      <c r="J66" s="1">
        <v>0.78704398824996513</v>
      </c>
      <c r="K66" s="1">
        <v>0.83058184764111398</v>
      </c>
      <c r="L66" s="1">
        <v>0.81084129026708895</v>
      </c>
      <c r="M66" s="1">
        <v>0.83506985939068146</v>
      </c>
      <c r="N66" s="1">
        <v>0.86279538750331319</v>
      </c>
    </row>
    <row r="67" spans="1:14" x14ac:dyDescent="0.25">
      <c r="F67">
        <v>3360</v>
      </c>
      <c r="G67" s="1">
        <f t="shared" si="2"/>
        <v>0.79999045321915496</v>
      </c>
      <c r="H67" s="1">
        <f t="shared" si="3"/>
        <v>5.0167015368575228E-2</v>
      </c>
      <c r="I67" s="1">
        <v>0.78669046373768192</v>
      </c>
      <c r="J67" s="1">
        <v>0.76757064098061289</v>
      </c>
      <c r="K67" s="1">
        <v>0.80613140399329031</v>
      </c>
      <c r="L67" s="1">
        <v>0.7910027302765209</v>
      </c>
      <c r="M67" s="1">
        <v>0.80666505831026414</v>
      </c>
      <c r="N67" s="1">
        <v>0.84188242201656049</v>
      </c>
    </row>
    <row r="68" spans="1:14" x14ac:dyDescent="0.25">
      <c r="F68">
        <v>3480</v>
      </c>
      <c r="G68" s="1">
        <f t="shared" si="2"/>
        <v>0.79464501051963088</v>
      </c>
      <c r="H68" s="1">
        <f t="shared" si="3"/>
        <v>5.5557612310792759E-2</v>
      </c>
      <c r="I68" s="1">
        <v>0.78147523200100122</v>
      </c>
      <c r="J68" s="1">
        <v>0.75875744824124292</v>
      </c>
      <c r="K68" s="1">
        <v>0.80132047529833805</v>
      </c>
      <c r="L68" s="1">
        <v>0.78017788705258662</v>
      </c>
      <c r="M68" s="1">
        <v>0.80683395819415882</v>
      </c>
      <c r="N68" s="1">
        <v>0.83930506233045687</v>
      </c>
    </row>
    <row r="69" spans="1:14" x14ac:dyDescent="0.25">
      <c r="F69">
        <v>3600</v>
      </c>
      <c r="G69" s="1">
        <f t="shared" si="2"/>
        <v>0.76898434231055779</v>
      </c>
      <c r="H69" s="1">
        <f t="shared" si="3"/>
        <v>4.9695124937381846E-2</v>
      </c>
      <c r="I69" s="1">
        <v>0.75371703960077352</v>
      </c>
      <c r="J69" s="1">
        <v>0.73888011012363719</v>
      </c>
      <c r="K69" s="1">
        <v>0.77838266474942674</v>
      </c>
      <c r="L69" s="1">
        <v>0.75930452115436198</v>
      </c>
      <c r="M69" s="1">
        <v>0.77279081266365512</v>
      </c>
      <c r="N69" s="1">
        <v>0.81083090557149218</v>
      </c>
    </row>
    <row r="70" spans="1:14" x14ac:dyDescent="0.25">
      <c r="F70">
        <v>3720</v>
      </c>
      <c r="G70" s="1">
        <f t="shared" si="2"/>
        <v>0.74668805802883498</v>
      </c>
      <c r="H70" s="1">
        <f t="shared" si="3"/>
        <v>4.8656048207265788E-2</v>
      </c>
      <c r="I70" s="1">
        <v>0.73415343354658402</v>
      </c>
      <c r="J70" s="1">
        <v>0.71852486439801777</v>
      </c>
      <c r="K70" s="1">
        <v>0.75502038091147772</v>
      </c>
      <c r="L70" s="1">
        <v>0.73216204005707441</v>
      </c>
      <c r="M70" s="1">
        <v>0.75239766947934905</v>
      </c>
      <c r="N70" s="1">
        <v>0.78786995978050745</v>
      </c>
    </row>
    <row r="71" spans="1:14" x14ac:dyDescent="0.25">
      <c r="F71">
        <v>3840</v>
      </c>
      <c r="G71" s="1">
        <f t="shared" si="2"/>
        <v>0.73651615388953495</v>
      </c>
      <c r="H71" s="1">
        <f t="shared" si="3"/>
        <v>5.2980423168076003E-2</v>
      </c>
      <c r="I71" s="1">
        <v>0.72010525663831926</v>
      </c>
      <c r="J71" s="1">
        <v>0.70724106323701552</v>
      </c>
      <c r="K71" s="1">
        <v>0.73816172062632079</v>
      </c>
      <c r="L71" s="1">
        <v>0.72480396404054803</v>
      </c>
      <c r="M71" s="1">
        <v>0.74584188030895193</v>
      </c>
      <c r="N71" s="1">
        <v>0.78294303848605484</v>
      </c>
    </row>
    <row r="72" spans="1:14" x14ac:dyDescent="0.25">
      <c r="F72">
        <v>3960</v>
      </c>
      <c r="G72" s="1">
        <f t="shared" si="2"/>
        <v>0.74757371477202161</v>
      </c>
      <c r="H72" s="1">
        <f t="shared" si="3"/>
        <v>4.5312543421770303E-2</v>
      </c>
      <c r="I72" s="1">
        <v>0.73150833259360437</v>
      </c>
      <c r="J72" s="1">
        <v>0.72023842234331126</v>
      </c>
      <c r="K72" s="1">
        <v>0.75666724688695119</v>
      </c>
      <c r="L72" s="1">
        <v>0.7427739741093915</v>
      </c>
      <c r="M72" s="1">
        <v>0.74854202074744025</v>
      </c>
      <c r="N72" s="1">
        <v>0.785712291951431</v>
      </c>
    </row>
    <row r="73" spans="1:14" x14ac:dyDescent="0.25">
      <c r="F73">
        <v>4080</v>
      </c>
      <c r="G73" s="1">
        <f t="shared" si="2"/>
        <v>0.70666705044305456</v>
      </c>
      <c r="H73" s="1">
        <f t="shared" si="3"/>
        <v>3.6736856454212832E-2</v>
      </c>
      <c r="I73" s="1">
        <v>0.69654344877871821</v>
      </c>
      <c r="J73" s="1">
        <v>0.68245821700610665</v>
      </c>
      <c r="K73" s="1">
        <v>0.71716840441321528</v>
      </c>
      <c r="L73" s="1">
        <v>0.70299500796681569</v>
      </c>
      <c r="M73" s="1">
        <v>0.70466317484562058</v>
      </c>
      <c r="N73" s="1">
        <v>0.73617404964785094</v>
      </c>
    </row>
    <row r="74" spans="1:14" x14ac:dyDescent="0.25">
      <c r="F74">
        <v>4200</v>
      </c>
      <c r="G74" s="1">
        <f t="shared" si="2"/>
        <v>0.70903065807706589</v>
      </c>
      <c r="H74" s="1">
        <f t="shared" si="3"/>
        <v>3.3527288248741585E-2</v>
      </c>
      <c r="I74" s="1">
        <v>0.68761538233323927</v>
      </c>
      <c r="J74" s="1">
        <v>0.69476598165686831</v>
      </c>
      <c r="K74" s="1">
        <v>0.72065449528994208</v>
      </c>
      <c r="L74" s="1">
        <v>0.70836973816932736</v>
      </c>
      <c r="M74" s="1">
        <v>0.70910122449134616</v>
      </c>
      <c r="N74" s="1">
        <v>0.73367712652167216</v>
      </c>
    </row>
    <row r="75" spans="1:14" x14ac:dyDescent="0.25">
      <c r="F75">
        <v>4320</v>
      </c>
      <c r="G75" s="1">
        <f t="shared" si="2"/>
        <v>0.69475091286096635</v>
      </c>
      <c r="H75" s="1">
        <f t="shared" si="3"/>
        <v>4.4913221821562418E-2</v>
      </c>
      <c r="I75" s="1">
        <v>0.66222785107328375</v>
      </c>
      <c r="J75" s="1">
        <v>0.67692429526043274</v>
      </c>
      <c r="K75" s="1">
        <v>0.70200625123619598</v>
      </c>
      <c r="L75" s="1">
        <v>0.7053540928655474</v>
      </c>
      <c r="M75" s="1">
        <v>0.6959456812295346</v>
      </c>
      <c r="N75" s="1">
        <v>0.72604730550080354</v>
      </c>
    </row>
    <row r="76" spans="1:14" x14ac:dyDescent="0.25">
      <c r="A76">
        <v>2490</v>
      </c>
      <c r="B76" t="s">
        <v>9</v>
      </c>
      <c r="C76" t="s">
        <v>7</v>
      </c>
      <c r="D76">
        <v>0</v>
      </c>
      <c r="E76" t="s">
        <v>13</v>
      </c>
      <c r="F76">
        <v>0</v>
      </c>
      <c r="G76" s="1">
        <f t="shared" si="2"/>
        <v>1</v>
      </c>
      <c r="H76" s="1">
        <f t="shared" si="3"/>
        <v>0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</row>
    <row r="77" spans="1:14" x14ac:dyDescent="0.25">
      <c r="F77">
        <v>120</v>
      </c>
      <c r="G77" s="1">
        <f t="shared" si="2"/>
        <v>0.9337150202130724</v>
      </c>
      <c r="H77" s="1">
        <f t="shared" si="3"/>
        <v>7.9389029718178392E-2</v>
      </c>
      <c r="I77" s="1">
        <v>0.97506851975221442</v>
      </c>
      <c r="J77" s="1">
        <v>0.96344047333645866</v>
      </c>
      <c r="K77" s="1">
        <v>0.95819988732556405</v>
      </c>
      <c r="L77" s="1">
        <v>0.93395419209136288</v>
      </c>
      <c r="M77" s="1">
        <v>0.89273759603545266</v>
      </c>
      <c r="N77" s="1">
        <v>0.87888945273738184</v>
      </c>
    </row>
    <row r="78" spans="1:14" x14ac:dyDescent="0.25">
      <c r="F78">
        <v>240</v>
      </c>
      <c r="G78" s="1">
        <f t="shared" si="2"/>
        <v>0.91678019361985397</v>
      </c>
      <c r="H78" s="1">
        <f t="shared" si="3"/>
        <v>6.9493874073973144E-2</v>
      </c>
      <c r="I78" s="1">
        <v>0.95293963266009563</v>
      </c>
      <c r="J78" s="1">
        <v>0.93872623279282763</v>
      </c>
      <c r="K78" s="1">
        <v>0.93577453129581722</v>
      </c>
      <c r="L78" s="1">
        <v>0.92647272303585892</v>
      </c>
      <c r="M78" s="1">
        <v>0.87701919002516493</v>
      </c>
      <c r="N78" s="1">
        <v>0.86974885190935858</v>
      </c>
    </row>
    <row r="79" spans="1:14" x14ac:dyDescent="0.25">
      <c r="F79">
        <v>360</v>
      </c>
      <c r="G79" s="1">
        <f t="shared" si="2"/>
        <v>0.91725649770119366</v>
      </c>
      <c r="H79" s="1">
        <f t="shared" si="3"/>
        <v>0.10571425419106802</v>
      </c>
      <c r="I79" s="1">
        <v>0.98014461980467482</v>
      </c>
      <c r="J79" s="1">
        <v>0.95626701348359555</v>
      </c>
      <c r="K79" s="1">
        <v>0.94059480721671029</v>
      </c>
      <c r="L79" s="1">
        <v>0.91711501829972342</v>
      </c>
      <c r="M79" s="1">
        <v>0.86256714827224601</v>
      </c>
      <c r="N79" s="1">
        <v>0.84685037913021177</v>
      </c>
    </row>
    <row r="80" spans="1:14" x14ac:dyDescent="0.25">
      <c r="F80">
        <v>480</v>
      </c>
      <c r="G80" s="1">
        <f t="shared" si="2"/>
        <v>0.98999734683258767</v>
      </c>
      <c r="H80" s="1">
        <f t="shared" si="3"/>
        <v>0.12946117078451078</v>
      </c>
      <c r="I80" s="1">
        <v>1.0783188336658109</v>
      </c>
      <c r="J80" s="1">
        <v>1.0265634336209559</v>
      </c>
      <c r="K80" s="1">
        <v>1.0143144244155033</v>
      </c>
      <c r="L80" s="1">
        <v>0.9894456934448701</v>
      </c>
      <c r="M80" s="1">
        <v>0.924944418517053</v>
      </c>
      <c r="N80" s="1">
        <v>0.9063972773313318</v>
      </c>
    </row>
    <row r="81" spans="6:14" x14ac:dyDescent="0.25">
      <c r="F81">
        <v>600</v>
      </c>
      <c r="G81" s="1">
        <f t="shared" si="2"/>
        <v>1.0708315891451825</v>
      </c>
      <c r="H81" s="1">
        <f t="shared" si="3"/>
        <v>0.16285863407244916</v>
      </c>
      <c r="I81" s="1">
        <v>1.1869516206929491</v>
      </c>
      <c r="J81" s="1">
        <v>1.1149360916414901</v>
      </c>
      <c r="K81" s="1">
        <v>1.0885003828739661</v>
      </c>
      <c r="L81" s="1">
        <v>1.0771608114522948</v>
      </c>
      <c r="M81" s="1">
        <v>0.99292207793934617</v>
      </c>
      <c r="N81" s="1">
        <v>0.96451855027104783</v>
      </c>
    </row>
    <row r="82" spans="6:14" x14ac:dyDescent="0.25">
      <c r="F82">
        <v>720</v>
      </c>
      <c r="G82" s="1">
        <f t="shared" si="2"/>
        <v>1.2314023148086244</v>
      </c>
      <c r="H82" s="1">
        <f t="shared" si="3"/>
        <v>0.19757145095720521</v>
      </c>
      <c r="I82" s="1">
        <v>1.3643281711452948</v>
      </c>
      <c r="J82" s="1">
        <v>1.2828016647334284</v>
      </c>
      <c r="K82" s="1">
        <v>1.2674771729104612</v>
      </c>
      <c r="L82" s="1">
        <v>1.2410561060602796</v>
      </c>
      <c r="M82" s="1">
        <v>1.1340522365774297</v>
      </c>
      <c r="N82" s="1">
        <v>1.0986985374248526</v>
      </c>
    </row>
    <row r="83" spans="6:14" x14ac:dyDescent="0.25">
      <c r="F83">
        <v>840</v>
      </c>
      <c r="G83" s="1">
        <f t="shared" si="2"/>
        <v>1.3889186776110505</v>
      </c>
      <c r="H83" s="1">
        <f t="shared" si="3"/>
        <v>0.2243145812836049</v>
      </c>
      <c r="I83" s="1">
        <v>1.5355476604435565</v>
      </c>
      <c r="J83" s="1">
        <v>1.4433732306097524</v>
      </c>
      <c r="K83" s="1">
        <v>1.4349445111889498</v>
      </c>
      <c r="L83" s="1">
        <v>1.4060227910416709</v>
      </c>
      <c r="M83" s="1">
        <v>1.2804299585663514</v>
      </c>
      <c r="N83" s="1">
        <v>1.2331939138160224</v>
      </c>
    </row>
    <row r="84" spans="6:14" x14ac:dyDescent="0.25">
      <c r="F84">
        <v>960</v>
      </c>
      <c r="G84" s="1">
        <f t="shared" si="2"/>
        <v>1.6187194928870969</v>
      </c>
      <c r="H84" s="1">
        <f t="shared" si="3"/>
        <v>0.24233843197545979</v>
      </c>
      <c r="I84" s="1">
        <v>1.7726654792549499</v>
      </c>
      <c r="J84" s="1">
        <v>1.675818523786996</v>
      </c>
      <c r="K84" s="1">
        <v>1.6804505794398878</v>
      </c>
      <c r="L84" s="1">
        <v>1.6309213182736984</v>
      </c>
      <c r="M84" s="1">
        <v>1.5069258602541824</v>
      </c>
      <c r="N84" s="1">
        <v>1.4455351963128678</v>
      </c>
    </row>
    <row r="85" spans="6:14" x14ac:dyDescent="0.25">
      <c r="F85">
        <v>1080</v>
      </c>
      <c r="G85" s="1">
        <f t="shared" si="2"/>
        <v>1.8973615505873587</v>
      </c>
      <c r="H85" s="1">
        <f t="shared" si="3"/>
        <v>0.32345602273782642</v>
      </c>
      <c r="I85" s="1">
        <v>2.0914779703018898</v>
      </c>
      <c r="J85" s="1">
        <v>1.9869689214305444</v>
      </c>
      <c r="K85" s="1">
        <v>1.9780309523624211</v>
      </c>
      <c r="L85" s="1">
        <v>1.9233618114055506</v>
      </c>
      <c r="M85" s="1">
        <v>1.7311647629563787</v>
      </c>
      <c r="N85" s="1">
        <v>1.6731648850673673</v>
      </c>
    </row>
    <row r="86" spans="6:14" x14ac:dyDescent="0.25">
      <c r="F86">
        <v>1200</v>
      </c>
      <c r="G86" s="1">
        <f t="shared" si="2"/>
        <v>2.0757313652440952</v>
      </c>
      <c r="H86" s="1">
        <f t="shared" si="3"/>
        <v>0.27726862688664045</v>
      </c>
      <c r="I86" s="1">
        <v>2.258135907683144</v>
      </c>
      <c r="J86" s="1">
        <v>2.120156225691805</v>
      </c>
      <c r="K86" s="1">
        <v>2.1478928836775424</v>
      </c>
      <c r="L86" s="1">
        <v>2.0994071093072844</v>
      </c>
      <c r="M86" s="1">
        <v>1.9533060324812124</v>
      </c>
      <c r="N86" s="1">
        <v>1.8754900326235855</v>
      </c>
    </row>
    <row r="87" spans="6:14" x14ac:dyDescent="0.25">
      <c r="F87">
        <v>1320</v>
      </c>
      <c r="G87" s="1">
        <f t="shared" si="2"/>
        <v>2.2747764424348009</v>
      </c>
      <c r="H87" s="1">
        <f t="shared" si="3"/>
        <v>0.29333103321527665</v>
      </c>
      <c r="I87" s="1">
        <v>2.4600917789740544</v>
      </c>
      <c r="J87" s="1">
        <v>2.3317607799306956</v>
      </c>
      <c r="K87" s="1">
        <v>2.3622658105039189</v>
      </c>
      <c r="L87" s="1">
        <v>2.2901378926065146</v>
      </c>
      <c r="M87" s="1">
        <v>2.1376277773958736</v>
      </c>
      <c r="N87" s="1">
        <v>2.066774615197748</v>
      </c>
    </row>
    <row r="88" spans="6:14" x14ac:dyDescent="0.25">
      <c r="F88">
        <v>1440</v>
      </c>
      <c r="G88" s="1">
        <f t="shared" si="2"/>
        <v>2.5684532755873577</v>
      </c>
      <c r="H88" s="1">
        <f t="shared" si="3"/>
        <v>0.28678769138139271</v>
      </c>
      <c r="I88" s="1">
        <v>2.748756274035518</v>
      </c>
      <c r="J88" s="1">
        <v>2.6038434625689497</v>
      </c>
      <c r="K88" s="1">
        <v>2.6641314485694569</v>
      </c>
      <c r="L88" s="1">
        <v>2.5984543882243045</v>
      </c>
      <c r="M88" s="1">
        <v>2.4168114196304016</v>
      </c>
      <c r="N88" s="1">
        <v>2.3787226604955141</v>
      </c>
    </row>
    <row r="89" spans="6:14" x14ac:dyDescent="0.25">
      <c r="F89">
        <v>1560</v>
      </c>
      <c r="G89" s="1">
        <f t="shared" si="2"/>
        <v>2.7508931018013407</v>
      </c>
      <c r="H89" s="1">
        <f t="shared" si="3"/>
        <v>0.34781728430887704</v>
      </c>
      <c r="I89" s="1">
        <v>2.9954148522109962</v>
      </c>
      <c r="J89" s="1">
        <v>2.7977022311294495</v>
      </c>
      <c r="K89" s="1">
        <v>2.8550052317348462</v>
      </c>
      <c r="L89" s="1">
        <v>2.7503482245223063</v>
      </c>
      <c r="M89" s="1">
        <v>2.5680590637298395</v>
      </c>
      <c r="N89" s="1">
        <v>2.5388290074806052</v>
      </c>
    </row>
    <row r="90" spans="6:14" x14ac:dyDescent="0.25">
      <c r="F90">
        <v>1680</v>
      </c>
      <c r="G90" s="1">
        <f t="shared" si="2"/>
        <v>2.8749356776359196</v>
      </c>
      <c r="H90" s="1">
        <f t="shared" si="3"/>
        <v>0.39196326180698771</v>
      </c>
      <c r="I90" s="1">
        <v>3.1320531750571332</v>
      </c>
      <c r="J90" s="1">
        <v>2.9194921444446433</v>
      </c>
      <c r="K90" s="1">
        <v>3.0076650292604254</v>
      </c>
      <c r="L90" s="1">
        <v>2.8982541434207429</v>
      </c>
      <c r="M90" s="1">
        <v>2.6688109443699419</v>
      </c>
      <c r="N90" s="1">
        <v>2.6233386292626295</v>
      </c>
    </row>
    <row r="91" spans="6:14" x14ac:dyDescent="0.25">
      <c r="F91">
        <v>1800</v>
      </c>
      <c r="G91" s="1">
        <f t="shared" si="2"/>
        <v>2.9920893203180028</v>
      </c>
      <c r="H91" s="1">
        <f t="shared" si="3"/>
        <v>0.36745741010093608</v>
      </c>
      <c r="I91" s="1">
        <v>3.2502120221507469</v>
      </c>
      <c r="J91" s="1">
        <v>3.0375300559198624</v>
      </c>
      <c r="K91" s="1">
        <v>3.1073396067699264</v>
      </c>
      <c r="L91" s="1">
        <v>2.9871573928146731</v>
      </c>
      <c r="M91" s="1">
        <v>2.8089493939479002</v>
      </c>
      <c r="N91" s="1">
        <v>2.7613474503049069</v>
      </c>
    </row>
    <row r="92" spans="6:14" x14ac:dyDescent="0.25">
      <c r="F92">
        <v>1920</v>
      </c>
      <c r="G92" s="1">
        <f t="shared" si="2"/>
        <v>3.0300303628447627</v>
      </c>
      <c r="H92" s="1">
        <f t="shared" si="3"/>
        <v>0.37688933717292222</v>
      </c>
      <c r="I92" s="1">
        <v>3.3157439892337806</v>
      </c>
      <c r="J92" s="1">
        <v>3.0507359692657827</v>
      </c>
      <c r="K92" s="1">
        <v>3.1459279783147438</v>
      </c>
      <c r="L92" s="1">
        <v>3.0107451870404542</v>
      </c>
      <c r="M92" s="1">
        <v>2.8439178925534403</v>
      </c>
      <c r="N92" s="1">
        <v>2.8131111606603749</v>
      </c>
    </row>
    <row r="93" spans="6:14" x14ac:dyDescent="0.25">
      <c r="F93">
        <v>2040</v>
      </c>
      <c r="G93" s="1">
        <f t="shared" si="2"/>
        <v>3.1691310944169451</v>
      </c>
      <c r="H93" s="1">
        <f t="shared" si="3"/>
        <v>0.31822220430251391</v>
      </c>
      <c r="I93" s="1">
        <v>3.3969410603947736</v>
      </c>
      <c r="J93" s="1">
        <v>3.160257208197264</v>
      </c>
      <c r="K93" s="1">
        <v>3.288865794979718</v>
      </c>
      <c r="L93" s="1">
        <v>3.1759577114590227</v>
      </c>
      <c r="M93" s="1">
        <v>3.0127891119224119</v>
      </c>
      <c r="N93" s="1">
        <v>2.9799756795484766</v>
      </c>
    </row>
    <row r="94" spans="6:14" x14ac:dyDescent="0.25">
      <c r="F94">
        <v>2160</v>
      </c>
      <c r="G94" s="1">
        <f t="shared" si="2"/>
        <v>3.2420569702735285</v>
      </c>
      <c r="H94" s="1">
        <f t="shared" si="3"/>
        <v>0.38051325620559129</v>
      </c>
      <c r="I94" s="1">
        <v>3.5172409301533367</v>
      </c>
      <c r="J94" s="1">
        <v>3.2773386634869635</v>
      </c>
      <c r="K94" s="1">
        <v>3.3630989214005504</v>
      </c>
      <c r="L94" s="1">
        <v>3.2269241165606868</v>
      </c>
      <c r="M94" s="1">
        <v>3.0688895137083172</v>
      </c>
      <c r="N94" s="1">
        <v>2.9988496763313162</v>
      </c>
    </row>
    <row r="95" spans="6:14" x14ac:dyDescent="0.25">
      <c r="F95">
        <v>2280</v>
      </c>
      <c r="G95" s="1">
        <f t="shared" si="2"/>
        <v>3.3401734648631218</v>
      </c>
      <c r="H95" s="1">
        <f t="shared" si="3"/>
        <v>0.38387062037673469</v>
      </c>
      <c r="I95" s="1">
        <v>3.6210415342688584</v>
      </c>
      <c r="J95" s="1">
        <v>3.3555404121251824</v>
      </c>
      <c r="K95" s="1">
        <v>3.4706065667761186</v>
      </c>
      <c r="L95" s="1">
        <v>3.3323420347744159</v>
      </c>
      <c r="M95" s="1">
        <v>3.1427257058215412</v>
      </c>
      <c r="N95" s="1">
        <v>3.1187845354126167</v>
      </c>
    </row>
    <row r="96" spans="6:14" x14ac:dyDescent="0.25">
      <c r="F96">
        <v>2400</v>
      </c>
      <c r="G96" s="1">
        <f t="shared" si="2"/>
        <v>3.4607400862688595</v>
      </c>
      <c r="H96" s="1">
        <f t="shared" si="3"/>
        <v>0.40238654658806</v>
      </c>
      <c r="I96" s="1">
        <v>3.7533945341776684</v>
      </c>
      <c r="J96" s="1">
        <v>3.469048311651068</v>
      </c>
      <c r="K96" s="1">
        <v>3.5985463324154496</v>
      </c>
      <c r="L96" s="1">
        <v>3.4611543032189682</v>
      </c>
      <c r="M96" s="1">
        <v>3.2661121607143144</v>
      </c>
      <c r="N96" s="1">
        <v>3.2161848754356859</v>
      </c>
    </row>
    <row r="97" spans="6:14" x14ac:dyDescent="0.25">
      <c r="F97">
        <v>2520</v>
      </c>
      <c r="G97" s="1">
        <f t="shared" si="2"/>
        <v>3.6196449054422462</v>
      </c>
      <c r="H97" s="1">
        <f t="shared" si="3"/>
        <v>0.3535785780422227</v>
      </c>
      <c r="I97" s="1">
        <v>3.8485471290463886</v>
      </c>
      <c r="J97" s="1">
        <v>3.6147359984841576</v>
      </c>
      <c r="K97" s="1">
        <v>3.7794588852230491</v>
      </c>
      <c r="L97" s="1">
        <v>3.6300832727693657</v>
      </c>
      <c r="M97" s="1">
        <v>3.4381369524354799</v>
      </c>
      <c r="N97" s="1">
        <v>3.4069071946950329</v>
      </c>
    </row>
    <row r="98" spans="6:14" x14ac:dyDescent="0.25">
      <c r="F98">
        <v>2640</v>
      </c>
      <c r="G98" s="1">
        <f t="shared" si="2"/>
        <v>3.7544093024300373</v>
      </c>
      <c r="H98" s="1">
        <f t="shared" si="3"/>
        <v>0.40151639463683314</v>
      </c>
      <c r="I98" s="1">
        <v>4.0197409017429466</v>
      </c>
      <c r="J98" s="1">
        <v>3.7696488559186445</v>
      </c>
      <c r="K98" s="1">
        <v>3.9230433235129558</v>
      </c>
      <c r="L98" s="1">
        <v>3.7528844840012905</v>
      </c>
      <c r="M98" s="1">
        <v>3.5640172853386449</v>
      </c>
      <c r="N98" s="1">
        <v>3.4971209640657439</v>
      </c>
    </row>
    <row r="99" spans="6:14" x14ac:dyDescent="0.25">
      <c r="F99">
        <v>2760</v>
      </c>
      <c r="G99" s="1">
        <f t="shared" si="2"/>
        <v>3.9175787330856586</v>
      </c>
      <c r="H99" s="1">
        <f t="shared" si="3"/>
        <v>0.41436863803135138</v>
      </c>
      <c r="I99" s="1">
        <v>4.2099170318933519</v>
      </c>
      <c r="J99" s="1">
        <v>3.9074885993218551</v>
      </c>
      <c r="K99" s="1">
        <v>4.1015643522725922</v>
      </c>
      <c r="L99" s="1">
        <v>3.8851662835190615</v>
      </c>
      <c r="M99" s="1">
        <v>3.7062119056397154</v>
      </c>
      <c r="N99" s="1">
        <v>3.6951242258673758</v>
      </c>
    </row>
    <row r="100" spans="6:14" x14ac:dyDescent="0.25">
      <c r="F100">
        <v>2880</v>
      </c>
      <c r="G100" s="1">
        <f t="shared" si="2"/>
        <v>4.0892589170467968</v>
      </c>
      <c r="H100" s="1">
        <f t="shared" si="3"/>
        <v>0.41890513194146606</v>
      </c>
      <c r="I100" s="1">
        <v>4.3752265240972772</v>
      </c>
      <c r="J100" s="1">
        <v>4.0668305917115282</v>
      </c>
      <c r="K100" s="1">
        <v>4.2765947251828873</v>
      </c>
      <c r="L100" s="1">
        <v>4.0893425022798695</v>
      </c>
      <c r="M100" s="1">
        <v>3.8759206170566172</v>
      </c>
      <c r="N100" s="1">
        <v>3.8516385419526027</v>
      </c>
    </row>
    <row r="101" spans="6:14" x14ac:dyDescent="0.25">
      <c r="F101">
        <v>3000</v>
      </c>
      <c r="G101" s="1">
        <f t="shared" si="2"/>
        <v>4.1413377067401873</v>
      </c>
      <c r="H101" s="1">
        <f t="shared" si="3"/>
        <v>0.44735307244440742</v>
      </c>
      <c r="I101" s="1">
        <v>4.4626661561621859</v>
      </c>
      <c r="J101" s="1">
        <v>4.1237586793807264</v>
      </c>
      <c r="K101" s="1">
        <v>4.3237988696472067</v>
      </c>
      <c r="L101" s="1">
        <v>4.1292223469441014</v>
      </c>
      <c r="M101" s="1">
        <v>3.9239493221704773</v>
      </c>
      <c r="N101" s="1">
        <v>3.8846308661364262</v>
      </c>
    </row>
    <row r="102" spans="6:14" x14ac:dyDescent="0.25">
      <c r="F102">
        <v>3120</v>
      </c>
      <c r="G102" s="1">
        <f t="shared" si="2"/>
        <v>4.2267780856856882</v>
      </c>
      <c r="H102" s="1">
        <f t="shared" si="3"/>
        <v>0.46423796270620921</v>
      </c>
      <c r="I102" s="1">
        <v>4.5517518786542093</v>
      </c>
      <c r="J102" s="1">
        <v>4.2455107045256391</v>
      </c>
      <c r="K102" s="1">
        <v>4.4092342306068861</v>
      </c>
      <c r="L102" s="1">
        <v>4.2092661671520428</v>
      </c>
      <c r="M102" s="1">
        <v>3.9879056371660004</v>
      </c>
      <c r="N102" s="1">
        <v>3.9569998960093553</v>
      </c>
    </row>
    <row r="103" spans="6:14" x14ac:dyDescent="0.25">
      <c r="F103">
        <v>3240</v>
      </c>
      <c r="G103" s="1">
        <f t="shared" si="2"/>
        <v>4.3721375342714888</v>
      </c>
      <c r="H103" s="1">
        <f t="shared" si="3"/>
        <v>0.49646939695357589</v>
      </c>
      <c r="I103" s="1">
        <v>4.7428820049824703</v>
      </c>
      <c r="J103" s="1">
        <v>4.3736381273651972</v>
      </c>
      <c r="K103" s="1">
        <v>4.5631800630824513</v>
      </c>
      <c r="L103" s="1">
        <v>4.3219080389806521</v>
      </c>
      <c r="M103" s="1">
        <v>4.1182596806197651</v>
      </c>
      <c r="N103" s="1">
        <v>4.112957290598394</v>
      </c>
    </row>
    <row r="104" spans="6:14" x14ac:dyDescent="0.25">
      <c r="F104">
        <v>3360</v>
      </c>
      <c r="G104" s="1">
        <f t="shared" si="2"/>
        <v>4.4948835043213462</v>
      </c>
      <c r="H104" s="1">
        <f t="shared" si="3"/>
        <v>0.50670065938603293</v>
      </c>
      <c r="I104" s="1">
        <v>4.8523239342031932</v>
      </c>
      <c r="J104" s="1">
        <v>4.5459832182375077</v>
      </c>
      <c r="K104" s="1">
        <v>4.6777143909782213</v>
      </c>
      <c r="L104" s="1">
        <v>4.4611286732667654</v>
      </c>
      <c r="M104" s="1">
        <v>4.2322412861203134</v>
      </c>
      <c r="N104" s="1">
        <v>4.199909523122078</v>
      </c>
    </row>
    <row r="105" spans="6:14" x14ac:dyDescent="0.25">
      <c r="F105">
        <v>3480</v>
      </c>
      <c r="G105" s="1">
        <f t="shared" si="2"/>
        <v>4.6424047933550279</v>
      </c>
      <c r="H105" s="1">
        <f t="shared" si="3"/>
        <v>0.58189173945913286</v>
      </c>
      <c r="I105" s="1">
        <v>5.0725333768586101</v>
      </c>
      <c r="J105" s="1">
        <v>4.6742644262628872</v>
      </c>
      <c r="K105" s="1">
        <v>4.8502549588955484</v>
      </c>
      <c r="L105" s="1">
        <v>4.5910951954819605</v>
      </c>
      <c r="M105" s="1">
        <v>4.3401606040003626</v>
      </c>
      <c r="N105" s="1">
        <v>4.3261201986307967</v>
      </c>
    </row>
    <row r="106" spans="6:14" x14ac:dyDescent="0.25">
      <c r="F106">
        <v>3600</v>
      </c>
      <c r="G106" s="1">
        <f t="shared" si="2"/>
        <v>4.708739549133397</v>
      </c>
      <c r="H106" s="1">
        <f t="shared" si="3"/>
        <v>0.53434832999396487</v>
      </c>
      <c r="I106" s="1">
        <v>5.0826965537943183</v>
      </c>
      <c r="J106" s="1">
        <v>4.7316906465709554</v>
      </c>
      <c r="K106" s="1">
        <v>4.9192138316230709</v>
      </c>
      <c r="L106" s="1">
        <v>4.6856147796567269</v>
      </c>
      <c r="M106" s="1">
        <v>4.439270386762896</v>
      </c>
      <c r="N106" s="1">
        <v>4.3939510963924082</v>
      </c>
    </row>
    <row r="107" spans="6:14" x14ac:dyDescent="0.25">
      <c r="F107">
        <v>3720</v>
      </c>
      <c r="G107" s="1">
        <f t="shared" si="2"/>
        <v>4.8326953645379698</v>
      </c>
      <c r="H107" s="1">
        <f t="shared" si="3"/>
        <v>0.54263020735254663</v>
      </c>
      <c r="I107" s="1">
        <v>5.2065274872065883</v>
      </c>
      <c r="J107" s="1">
        <v>4.8471418403582378</v>
      </c>
      <c r="K107" s="1">
        <v>5.0598919986570063</v>
      </c>
      <c r="L107" s="1">
        <v>4.8038483747851934</v>
      </c>
      <c r="M107" s="1">
        <v>4.5817100972249882</v>
      </c>
      <c r="N107" s="1">
        <v>4.4970523889958036</v>
      </c>
    </row>
    <row r="108" spans="6:14" x14ac:dyDescent="0.25">
      <c r="F108">
        <v>3841</v>
      </c>
      <c r="G108" s="1">
        <f t="shared" si="2"/>
        <v>4.877341979530474</v>
      </c>
      <c r="H108" s="1">
        <f t="shared" si="3"/>
        <v>0.56635004703581615</v>
      </c>
      <c r="I108" s="1">
        <v>5.2818075139467151</v>
      </c>
      <c r="J108" s="1">
        <v>4.878174909107555</v>
      </c>
      <c r="K108" s="1">
        <v>5.104675823329778</v>
      </c>
      <c r="L108" s="1">
        <v>4.8512087445214789</v>
      </c>
      <c r="M108" s="1">
        <v>4.5971491370391151</v>
      </c>
      <c r="N108" s="1">
        <v>4.551035749238201</v>
      </c>
    </row>
    <row r="109" spans="6:14" x14ac:dyDescent="0.25">
      <c r="F109">
        <v>3960</v>
      </c>
      <c r="G109" s="1">
        <f t="shared" si="2"/>
        <v>5.1083645540878129</v>
      </c>
      <c r="H109" s="1">
        <f t="shared" si="3"/>
        <v>0.59165547479450697</v>
      </c>
      <c r="I109" s="1">
        <v>5.5395330841670631</v>
      </c>
      <c r="J109" s="1">
        <v>5.118465078462294</v>
      </c>
      <c r="K109" s="1">
        <v>5.3402622865359195</v>
      </c>
      <c r="L109" s="1">
        <v>5.0586702684831346</v>
      </c>
      <c r="M109" s="1">
        <v>4.8185014476044774</v>
      </c>
      <c r="N109" s="1">
        <v>4.774755159273985</v>
      </c>
    </row>
    <row r="110" spans="6:14" x14ac:dyDescent="0.25">
      <c r="F110">
        <v>4080</v>
      </c>
      <c r="G110" s="1">
        <f t="shared" si="2"/>
        <v>5.0588824141961348</v>
      </c>
      <c r="H110" s="1">
        <f t="shared" si="3"/>
        <v>0.56288184321274981</v>
      </c>
      <c r="I110" s="1">
        <v>5.4672121900618986</v>
      </c>
      <c r="J110" s="1">
        <v>5.077962817216374</v>
      </c>
      <c r="K110" s="1">
        <v>5.2765385660677575</v>
      </c>
      <c r="L110" s="1">
        <v>5.012304505643157</v>
      </c>
      <c r="M110" s="1">
        <v>4.772084012950792</v>
      </c>
      <c r="N110" s="1">
        <v>4.7471923932368307</v>
      </c>
    </row>
    <row r="111" spans="6:14" x14ac:dyDescent="0.25">
      <c r="F111">
        <v>4200</v>
      </c>
      <c r="G111" s="1">
        <f t="shared" si="2"/>
        <v>5.2655005913303219</v>
      </c>
      <c r="H111" s="1">
        <f t="shared" si="3"/>
        <v>0.56606960973559362</v>
      </c>
      <c r="I111" s="1">
        <v>5.6839664544878046</v>
      </c>
      <c r="J111" s="1">
        <v>5.2892220229844193</v>
      </c>
      <c r="K111" s="1">
        <v>5.4639039943162224</v>
      </c>
      <c r="L111" s="1">
        <v>5.2309764554188067</v>
      </c>
      <c r="M111" s="1">
        <v>4.9805359834147458</v>
      </c>
      <c r="N111" s="1">
        <v>4.9443986373599333</v>
      </c>
    </row>
    <row r="112" spans="6:14" x14ac:dyDescent="0.25">
      <c r="F112">
        <v>4320</v>
      </c>
      <c r="G112" s="1">
        <f t="shared" si="2"/>
        <v>5.3745178860900173</v>
      </c>
      <c r="H112" s="1">
        <f t="shared" si="3"/>
        <v>0.6417387417210042</v>
      </c>
      <c r="I112" s="1">
        <v>5.8533785383059529</v>
      </c>
      <c r="J112" s="1">
        <v>5.4012849901320283</v>
      </c>
      <c r="K112" s="1">
        <v>5.6026618125335288</v>
      </c>
      <c r="L112" s="1">
        <v>5.3161008376045418</v>
      </c>
      <c r="M112" s="1">
        <v>5.0618167574150732</v>
      </c>
      <c r="N112" s="1">
        <v>5.0118643805489782</v>
      </c>
    </row>
    <row r="113" spans="1:14" x14ac:dyDescent="0.25">
      <c r="A113">
        <v>2527</v>
      </c>
      <c r="B113" t="s">
        <v>10</v>
      </c>
      <c r="C113" t="s">
        <v>7</v>
      </c>
      <c r="D113">
        <v>0</v>
      </c>
      <c r="E113" t="s">
        <v>14</v>
      </c>
      <c r="F113">
        <v>0</v>
      </c>
      <c r="G113" s="1">
        <f t="shared" si="2"/>
        <v>1</v>
      </c>
      <c r="H113" s="1">
        <f t="shared" si="3"/>
        <v>0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1</v>
      </c>
    </row>
    <row r="114" spans="1:14" x14ac:dyDescent="0.25">
      <c r="F114">
        <v>120</v>
      </c>
      <c r="G114" s="1">
        <f t="shared" si="2"/>
        <v>0.87549898658613756</v>
      </c>
      <c r="H114" s="1">
        <f t="shared" si="3"/>
        <v>1.8550875016572318E-2</v>
      </c>
      <c r="I114" s="1">
        <v>0.87136636603930273</v>
      </c>
      <c r="J114" s="1">
        <v>0.87850248892288652</v>
      </c>
      <c r="K114" s="1">
        <v>0.87015693062210575</v>
      </c>
      <c r="L114" s="1">
        <v>0.88447124804306165</v>
      </c>
      <c r="M114" s="1">
        <v>0.88632946876225649</v>
      </c>
      <c r="N114" s="1">
        <v>0.86216741712721234</v>
      </c>
    </row>
    <row r="115" spans="1:14" x14ac:dyDescent="0.25">
      <c r="F115">
        <v>240</v>
      </c>
      <c r="G115" s="1">
        <f t="shared" si="2"/>
        <v>0.85150963199124752</v>
      </c>
      <c r="H115" s="1">
        <f t="shared" si="3"/>
        <v>2.085453877613094E-2</v>
      </c>
      <c r="I115" s="1">
        <v>0.85259243133274965</v>
      </c>
      <c r="J115" s="1">
        <v>0.83861820575137647</v>
      </c>
      <c r="K115" s="1">
        <v>0.86100560653045455</v>
      </c>
      <c r="L115" s="1">
        <v>0.85518315827228053</v>
      </c>
      <c r="M115" s="1">
        <v>0.86248432464868441</v>
      </c>
      <c r="N115" s="1">
        <v>0.83917406541193973</v>
      </c>
    </row>
    <row r="116" spans="1:14" x14ac:dyDescent="0.25">
      <c r="F116">
        <v>360</v>
      </c>
      <c r="G116" s="1">
        <f t="shared" si="2"/>
        <v>0.80555840583619764</v>
      </c>
      <c r="H116" s="1">
        <f t="shared" si="3"/>
        <v>3.0832980747385327E-2</v>
      </c>
      <c r="I116" s="1">
        <v>0.8065913872475583</v>
      </c>
      <c r="J116" s="1">
        <v>0.79569665701281678</v>
      </c>
      <c r="K116" s="1">
        <v>0.81482091203571239</v>
      </c>
      <c r="L116" s="1">
        <v>0.81208873571020035</v>
      </c>
      <c r="M116" s="1">
        <v>0.82372505947075969</v>
      </c>
      <c r="N116" s="1">
        <v>0.78042768354013869</v>
      </c>
    </row>
    <row r="117" spans="1:14" x14ac:dyDescent="0.25">
      <c r="F117">
        <v>480</v>
      </c>
      <c r="G117" s="1">
        <f t="shared" si="2"/>
        <v>0.81968160109989696</v>
      </c>
      <c r="H117" s="1">
        <f t="shared" si="3"/>
        <v>3.9668460080519878E-2</v>
      </c>
      <c r="I117" s="1">
        <v>0.82348059013433905</v>
      </c>
      <c r="J117" s="1">
        <v>0.80724759604451657</v>
      </c>
      <c r="K117" s="1">
        <v>0.82535932449916483</v>
      </c>
      <c r="L117" s="1">
        <v>0.83368492985394604</v>
      </c>
      <c r="M117" s="1">
        <v>0.84162319108422634</v>
      </c>
      <c r="N117" s="1">
        <v>0.78669397498318894</v>
      </c>
    </row>
    <row r="118" spans="1:14" x14ac:dyDescent="0.25">
      <c r="F118">
        <v>600</v>
      </c>
      <c r="G118" s="1">
        <f t="shared" si="2"/>
        <v>0.80458231747903175</v>
      </c>
      <c r="H118" s="1">
        <f t="shared" si="3"/>
        <v>4.2083337240226774E-2</v>
      </c>
      <c r="I118" s="1">
        <v>0.80583547559801705</v>
      </c>
      <c r="J118" s="1">
        <v>0.79294639876473871</v>
      </c>
      <c r="K118" s="1">
        <v>0.80950083516103155</v>
      </c>
      <c r="L118" s="1">
        <v>0.81692373282923336</v>
      </c>
      <c r="M118" s="1">
        <v>0.83177577316606999</v>
      </c>
      <c r="N118" s="1">
        <v>0.77051168935509984</v>
      </c>
    </row>
    <row r="119" spans="1:14" x14ac:dyDescent="0.25">
      <c r="F119">
        <v>720</v>
      </c>
      <c r="G119" s="1">
        <f t="shared" si="2"/>
        <v>0.80083569506613905</v>
      </c>
      <c r="H119" s="1">
        <f t="shared" si="3"/>
        <v>3.0484558955083587E-2</v>
      </c>
      <c r="I119" s="1">
        <v>0.80708725760020827</v>
      </c>
      <c r="J119" s="1">
        <v>0.79405889878833491</v>
      </c>
      <c r="K119" s="1">
        <v>0.80198479540964895</v>
      </c>
      <c r="L119" s="1">
        <v>0.81900320914830038</v>
      </c>
      <c r="M119" s="1">
        <v>0.80830255825299602</v>
      </c>
      <c r="N119" s="1">
        <v>0.77457745119734622</v>
      </c>
    </row>
    <row r="120" spans="1:14" x14ac:dyDescent="0.25">
      <c r="F120">
        <v>840</v>
      </c>
      <c r="G120" s="1">
        <f t="shared" si="2"/>
        <v>0.78573293611592165</v>
      </c>
      <c r="H120" s="1">
        <f t="shared" si="3"/>
        <v>4.7347182834010348E-2</v>
      </c>
      <c r="I120" s="1">
        <v>0.79446341147116106</v>
      </c>
      <c r="J120" s="1">
        <v>0.77551851864576482</v>
      </c>
      <c r="K120" s="1">
        <v>0.786064165912289</v>
      </c>
      <c r="L120" s="1">
        <v>0.80871094287749101</v>
      </c>
      <c r="M120" s="1">
        <v>0.80527820151197727</v>
      </c>
      <c r="N120" s="1">
        <v>0.7443623762768472</v>
      </c>
    </row>
    <row r="121" spans="1:14" x14ac:dyDescent="0.25">
      <c r="F121">
        <v>960</v>
      </c>
      <c r="G121" s="1">
        <f t="shared" si="2"/>
        <v>0.79370357187578022</v>
      </c>
      <c r="H121" s="1">
        <f t="shared" si="3"/>
        <v>5.321677002461761E-2</v>
      </c>
      <c r="I121" s="1">
        <v>0.80553224013408864</v>
      </c>
      <c r="J121" s="1">
        <v>0.78590978488180963</v>
      </c>
      <c r="K121" s="1">
        <v>0.79487122776053032</v>
      </c>
      <c r="L121" s="1">
        <v>0.81840980071824221</v>
      </c>
      <c r="M121" s="1">
        <v>0.81251560674519985</v>
      </c>
      <c r="N121" s="1">
        <v>0.7449827710148107</v>
      </c>
    </row>
    <row r="122" spans="1:14" x14ac:dyDescent="0.25">
      <c r="F122">
        <v>1080</v>
      </c>
      <c r="G122" s="1">
        <f t="shared" si="2"/>
        <v>0.79608646614105927</v>
      </c>
      <c r="H122" s="1">
        <f t="shared" si="3"/>
        <v>5.6177605805592244E-2</v>
      </c>
      <c r="I122" s="1">
        <v>0.80904282522579141</v>
      </c>
      <c r="J122" s="1">
        <v>0.79132688497060799</v>
      </c>
      <c r="K122" s="1">
        <v>0.80068607958169702</v>
      </c>
      <c r="L122" s="1">
        <v>0.82366103205942343</v>
      </c>
      <c r="M122" s="1">
        <v>0.80874884256330892</v>
      </c>
      <c r="N122" s="1">
        <v>0.74305313244552629</v>
      </c>
    </row>
    <row r="123" spans="1:14" x14ac:dyDescent="0.25">
      <c r="F123">
        <v>1200</v>
      </c>
      <c r="G123" s="1">
        <f t="shared" si="2"/>
        <v>0.783194740296981</v>
      </c>
      <c r="H123" s="1">
        <f t="shared" si="3"/>
        <v>5.4528238026422982E-2</v>
      </c>
      <c r="I123" s="1">
        <v>0.7930642644224235</v>
      </c>
      <c r="J123" s="1">
        <v>0.77772959727903246</v>
      </c>
      <c r="K123" s="1">
        <v>0.78678037962247571</v>
      </c>
      <c r="L123" s="1">
        <v>0.80974725633931155</v>
      </c>
      <c r="M123" s="1">
        <v>0.79964956953989541</v>
      </c>
      <c r="N123" s="1">
        <v>0.73219737457874756</v>
      </c>
    </row>
    <row r="124" spans="1:14" x14ac:dyDescent="0.25">
      <c r="F124">
        <v>1320</v>
      </c>
      <c r="G124" s="1">
        <f t="shared" si="2"/>
        <v>0.77958664320160809</v>
      </c>
      <c r="H124" s="1">
        <f t="shared" si="3"/>
        <v>6.8841950256297427E-2</v>
      </c>
      <c r="I124" s="1">
        <v>0.7910996062161707</v>
      </c>
      <c r="J124" s="1">
        <v>0.78217675379697016</v>
      </c>
      <c r="K124" s="1">
        <v>0.79687077395856765</v>
      </c>
      <c r="L124" s="1">
        <v>0.81022848050944096</v>
      </c>
      <c r="M124" s="1">
        <v>0.78478880552565267</v>
      </c>
      <c r="N124" s="1">
        <v>0.71235543920284583</v>
      </c>
    </row>
    <row r="125" spans="1:14" x14ac:dyDescent="0.25">
      <c r="F125">
        <v>1440</v>
      </c>
      <c r="G125" s="1">
        <f t="shared" si="2"/>
        <v>0.81447329830700743</v>
      </c>
      <c r="H125" s="1">
        <f t="shared" si="3"/>
        <v>7.1371717518680253E-2</v>
      </c>
      <c r="I125" s="1">
        <v>0.82392116918836011</v>
      </c>
      <c r="J125" s="1">
        <v>0.82368295064925245</v>
      </c>
      <c r="K125" s="1">
        <v>0.83802281435574699</v>
      </c>
      <c r="L125" s="1">
        <v>0.84310257143338763</v>
      </c>
      <c r="M125" s="1">
        <v>0.8130420223226893</v>
      </c>
      <c r="N125" s="1">
        <v>0.74506826189260789</v>
      </c>
    </row>
    <row r="126" spans="1:14" x14ac:dyDescent="0.25">
      <c r="F126">
        <v>1560</v>
      </c>
      <c r="G126" s="1">
        <f t="shared" si="2"/>
        <v>0.78491830188515577</v>
      </c>
      <c r="H126" s="1">
        <f t="shared" si="3"/>
        <v>7.5585426735864991E-2</v>
      </c>
      <c r="I126" s="1">
        <v>0.80189260181714372</v>
      </c>
      <c r="J126" s="1">
        <v>0.79688198704738911</v>
      </c>
      <c r="K126" s="1">
        <v>0.80286883886042926</v>
      </c>
      <c r="L126" s="1">
        <v>0.81372102025749904</v>
      </c>
      <c r="M126" s="1">
        <v>0.78377274293504473</v>
      </c>
      <c r="N126" s="1">
        <v>0.71037262039342863</v>
      </c>
    </row>
    <row r="127" spans="1:14" x14ac:dyDescent="0.25">
      <c r="F127">
        <v>1680</v>
      </c>
      <c r="G127" s="1">
        <f t="shared" si="2"/>
        <v>0.77720999971801896</v>
      </c>
      <c r="H127" s="1">
        <f t="shared" si="3"/>
        <v>7.3985040093978188E-2</v>
      </c>
      <c r="I127" s="1">
        <v>0.77294744329742582</v>
      </c>
      <c r="J127" s="1">
        <v>0.77910439506375018</v>
      </c>
      <c r="K127" s="1">
        <v>0.79960303444693126</v>
      </c>
      <c r="L127" s="1">
        <v>0.8135553269278043</v>
      </c>
      <c r="M127" s="1">
        <v>0.79031196741341225</v>
      </c>
      <c r="N127" s="1">
        <v>0.7077378311587893</v>
      </c>
    </row>
    <row r="128" spans="1:14" x14ac:dyDescent="0.25">
      <c r="F128">
        <v>1800</v>
      </c>
      <c r="G128" s="1">
        <f t="shared" si="2"/>
        <v>0.76153296313664975</v>
      </c>
      <c r="H128" s="1">
        <f t="shared" si="3"/>
        <v>7.894520234282959E-2</v>
      </c>
      <c r="I128" s="1">
        <v>0.7606996358834871</v>
      </c>
      <c r="J128" s="1">
        <v>0.77563977595155853</v>
      </c>
      <c r="K128" s="1">
        <v>0.78957172376405904</v>
      </c>
      <c r="L128" s="1">
        <v>0.79186416909818624</v>
      </c>
      <c r="M128" s="1">
        <v>0.76644321677899974</v>
      </c>
      <c r="N128" s="1">
        <v>0.68497925734360776</v>
      </c>
    </row>
    <row r="129" spans="6:14" x14ac:dyDescent="0.25">
      <c r="F129">
        <v>1920</v>
      </c>
      <c r="G129" s="1">
        <f t="shared" si="2"/>
        <v>0.72649194909554637</v>
      </c>
      <c r="H129" s="1">
        <f t="shared" si="3"/>
        <v>8.0657780046001423E-2</v>
      </c>
      <c r="I129" s="1">
        <v>0.71687594023110301</v>
      </c>
      <c r="J129" s="1">
        <v>0.73877750810933773</v>
      </c>
      <c r="K129" s="1">
        <v>0.75658343991334376</v>
      </c>
      <c r="L129" s="1">
        <v>0.76125661258017874</v>
      </c>
      <c r="M129" s="1">
        <v>0.73453073701679972</v>
      </c>
      <c r="N129" s="1">
        <v>0.65092745672251562</v>
      </c>
    </row>
    <row r="130" spans="6:14" x14ac:dyDescent="0.25">
      <c r="F130">
        <v>2040</v>
      </c>
      <c r="G130" s="1">
        <f t="shared" ref="G130:G193" si="4">AVERAGE(I130:N130)</f>
        <v>0.7272400297445003</v>
      </c>
      <c r="H130" s="1">
        <f t="shared" ref="H130:H193" si="5">2*STDEV(I130:N130)</f>
        <v>7.9616571464415212E-2</v>
      </c>
      <c r="I130" s="1">
        <v>0.71433357243077988</v>
      </c>
      <c r="J130" s="1">
        <v>0.74147275827361203</v>
      </c>
      <c r="K130" s="1">
        <v>0.75691028898550572</v>
      </c>
      <c r="L130" s="1">
        <v>0.76149030428487319</v>
      </c>
      <c r="M130" s="1">
        <v>0.73567982544260657</v>
      </c>
      <c r="N130" s="1">
        <v>0.6535534290496251</v>
      </c>
    </row>
    <row r="131" spans="6:14" x14ac:dyDescent="0.25">
      <c r="F131">
        <v>2160</v>
      </c>
      <c r="G131" s="1">
        <f t="shared" si="4"/>
        <v>0.6968505535169639</v>
      </c>
      <c r="H131" s="1">
        <f t="shared" si="5"/>
        <v>8.3842059699762245E-2</v>
      </c>
      <c r="I131" s="1">
        <v>0.68656708810815648</v>
      </c>
      <c r="J131" s="1">
        <v>0.71508636655941027</v>
      </c>
      <c r="K131" s="1">
        <v>0.72912330582443818</v>
      </c>
      <c r="L131" s="1">
        <v>0.72912980920576631</v>
      </c>
      <c r="M131" s="1">
        <v>0.70324018322855564</v>
      </c>
      <c r="N131" s="1">
        <v>0.61795656817545641</v>
      </c>
    </row>
    <row r="132" spans="6:14" x14ac:dyDescent="0.25">
      <c r="F132">
        <v>2280</v>
      </c>
      <c r="G132" s="1">
        <f t="shared" si="4"/>
        <v>0.68271911926004136</v>
      </c>
      <c r="H132" s="1">
        <f t="shared" si="5"/>
        <v>8.1047857277211893E-2</v>
      </c>
      <c r="I132" s="1">
        <v>0.66573263966767504</v>
      </c>
      <c r="J132" s="1">
        <v>0.69043959456829984</v>
      </c>
      <c r="K132" s="1">
        <v>0.71592453688066227</v>
      </c>
      <c r="L132" s="1">
        <v>0.72432780586139478</v>
      </c>
      <c r="M132" s="1">
        <v>0.68789660727591873</v>
      </c>
      <c r="N132" s="1">
        <v>0.6119935313062973</v>
      </c>
    </row>
    <row r="133" spans="6:14" x14ac:dyDescent="0.25">
      <c r="F133">
        <v>2400</v>
      </c>
      <c r="G133" s="1">
        <f t="shared" si="4"/>
        <v>0.67130280966801015</v>
      </c>
      <c r="H133" s="1">
        <f t="shared" si="5"/>
        <v>8.1456888567114707E-2</v>
      </c>
      <c r="I133" s="1">
        <v>0.66218243007596955</v>
      </c>
      <c r="J133" s="1">
        <v>0.68632696553541805</v>
      </c>
      <c r="K133" s="1">
        <v>0.70245727448987627</v>
      </c>
      <c r="L133" s="1">
        <v>0.70856605766851555</v>
      </c>
      <c r="M133" s="1">
        <v>0.67198471357710576</v>
      </c>
      <c r="N133" s="1">
        <v>0.59629941666117481</v>
      </c>
    </row>
    <row r="134" spans="6:14" x14ac:dyDescent="0.25">
      <c r="F134">
        <v>2520</v>
      </c>
      <c r="G134" s="1">
        <f t="shared" si="4"/>
        <v>0.67260128730825519</v>
      </c>
      <c r="H134" s="1">
        <f t="shared" si="5"/>
        <v>8.9845595523888544E-2</v>
      </c>
      <c r="I134" s="1">
        <v>0.66529991301678026</v>
      </c>
      <c r="J134" s="1">
        <v>0.68064098393959338</v>
      </c>
      <c r="K134" s="1">
        <v>0.71084635421324172</v>
      </c>
      <c r="L134" s="1">
        <v>0.71559682745891795</v>
      </c>
      <c r="M134" s="1">
        <v>0.67223674081043583</v>
      </c>
      <c r="N134" s="1">
        <v>0.59098690441056156</v>
      </c>
    </row>
    <row r="135" spans="6:14" x14ac:dyDescent="0.25">
      <c r="F135">
        <v>2640</v>
      </c>
      <c r="G135" s="1">
        <f t="shared" si="4"/>
        <v>0.66977758526976039</v>
      </c>
      <c r="H135" s="1">
        <f t="shared" si="5"/>
        <v>0.10098632989178472</v>
      </c>
      <c r="I135" s="1">
        <v>0.64805874861758961</v>
      </c>
      <c r="J135" s="1">
        <v>0.67859688226447412</v>
      </c>
      <c r="K135" s="1">
        <v>0.71779749685515459</v>
      </c>
      <c r="L135" s="1">
        <v>0.72029760698594536</v>
      </c>
      <c r="M135" s="1">
        <v>0.66981172108529752</v>
      </c>
      <c r="N135" s="1">
        <v>0.58410305581010102</v>
      </c>
    </row>
    <row r="136" spans="6:14" x14ac:dyDescent="0.25">
      <c r="F136">
        <v>2760</v>
      </c>
      <c r="G136" s="1">
        <f t="shared" si="4"/>
        <v>0.66254369049540163</v>
      </c>
      <c r="H136" s="1">
        <f t="shared" si="5"/>
        <v>0.10390280661372368</v>
      </c>
      <c r="I136" s="1">
        <v>0.63569442633883566</v>
      </c>
      <c r="J136" s="1">
        <v>0.67278308697336964</v>
      </c>
      <c r="K136" s="1">
        <v>0.71131729927610432</v>
      </c>
      <c r="L136" s="1">
        <v>0.71449839421791994</v>
      </c>
      <c r="M136" s="1">
        <v>0.66550058058480843</v>
      </c>
      <c r="N136" s="1">
        <v>0.57546835558137177</v>
      </c>
    </row>
    <row r="137" spans="6:14" x14ac:dyDescent="0.25">
      <c r="F137">
        <v>2880</v>
      </c>
      <c r="G137" s="1">
        <f t="shared" si="4"/>
        <v>0.64975256874403131</v>
      </c>
      <c r="H137" s="1">
        <f t="shared" si="5"/>
        <v>9.8573967820529421E-2</v>
      </c>
      <c r="I137" s="1">
        <v>0.6241608482615757</v>
      </c>
      <c r="J137" s="1">
        <v>0.66469571969087038</v>
      </c>
      <c r="K137" s="1">
        <v>0.69250155857287998</v>
      </c>
      <c r="L137" s="1">
        <v>0.69692206941283907</v>
      </c>
      <c r="M137" s="1">
        <v>0.65524798543839946</v>
      </c>
      <c r="N137" s="1">
        <v>0.56498723108762305</v>
      </c>
    </row>
    <row r="138" spans="6:14" x14ac:dyDescent="0.25">
      <c r="F138">
        <v>3000</v>
      </c>
      <c r="G138" s="1">
        <f t="shared" si="4"/>
        <v>0.62115140699013405</v>
      </c>
      <c r="H138" s="1">
        <f t="shared" si="5"/>
        <v>9.9951371154357635E-2</v>
      </c>
      <c r="I138" s="1">
        <v>0.59530838068800018</v>
      </c>
      <c r="J138" s="1">
        <v>0.63278386535340592</v>
      </c>
      <c r="K138" s="1">
        <v>0.66648706867075158</v>
      </c>
      <c r="L138" s="1">
        <v>0.67013727570456494</v>
      </c>
      <c r="M138" s="1">
        <v>0.62593368296489404</v>
      </c>
      <c r="N138" s="1">
        <v>0.53625816855918762</v>
      </c>
    </row>
    <row r="139" spans="6:14" x14ac:dyDescent="0.25">
      <c r="F139">
        <v>3120</v>
      </c>
      <c r="G139" s="1">
        <f t="shared" si="4"/>
        <v>0.60238984416560515</v>
      </c>
      <c r="H139" s="1">
        <f t="shared" si="5"/>
        <v>9.7056239861797594E-2</v>
      </c>
      <c r="I139" s="1">
        <v>0.57889775166683699</v>
      </c>
      <c r="J139" s="1">
        <v>0.60214879924038378</v>
      </c>
      <c r="K139" s="1">
        <v>0.64177284632311793</v>
      </c>
      <c r="L139" s="1">
        <v>0.66173630084360224</v>
      </c>
      <c r="M139" s="1">
        <v>0.6057432973551965</v>
      </c>
      <c r="N139" s="1">
        <v>0.52404006956449345</v>
      </c>
    </row>
    <row r="140" spans="6:14" x14ac:dyDescent="0.25">
      <c r="F140">
        <v>3240</v>
      </c>
      <c r="G140" s="1">
        <f t="shared" si="4"/>
        <v>0.59287058270540494</v>
      </c>
      <c r="H140" s="1">
        <f t="shared" si="5"/>
        <v>9.1298339871314554E-2</v>
      </c>
      <c r="I140" s="1">
        <v>0.57505362063459331</v>
      </c>
      <c r="J140" s="1">
        <v>0.59184656619034481</v>
      </c>
      <c r="K140" s="1">
        <v>0.62890129408241013</v>
      </c>
      <c r="L140" s="1">
        <v>0.64901887841244199</v>
      </c>
      <c r="M140" s="1">
        <v>0.59467665355485844</v>
      </c>
      <c r="N140" s="1">
        <v>0.51772648335778115</v>
      </c>
    </row>
    <row r="141" spans="6:14" x14ac:dyDescent="0.25">
      <c r="F141">
        <v>3360</v>
      </c>
      <c r="G141" s="1">
        <f t="shared" si="4"/>
        <v>0.58541647244536421</v>
      </c>
      <c r="H141" s="1">
        <f t="shared" si="5"/>
        <v>8.9446164906587841E-2</v>
      </c>
      <c r="I141" s="1">
        <v>0.56502582347938501</v>
      </c>
      <c r="J141" s="1">
        <v>0.57124154471571709</v>
      </c>
      <c r="K141" s="1">
        <v>0.61771243785329766</v>
      </c>
      <c r="L141" s="1">
        <v>0.64595237881829737</v>
      </c>
      <c r="M141" s="1">
        <v>0.59487709036896264</v>
      </c>
      <c r="N141" s="1">
        <v>0.51768955943652517</v>
      </c>
    </row>
    <row r="142" spans="6:14" x14ac:dyDescent="0.25">
      <c r="F142">
        <v>3480</v>
      </c>
      <c r="G142" s="1">
        <f t="shared" si="4"/>
        <v>0.57451275798088774</v>
      </c>
      <c r="H142" s="1">
        <f t="shared" si="5"/>
        <v>8.3011284620130465E-2</v>
      </c>
      <c r="I142" s="1">
        <v>0.55346537826532005</v>
      </c>
      <c r="J142" s="1">
        <v>0.5611724642152367</v>
      </c>
      <c r="K142" s="1">
        <v>0.60532149051555328</v>
      </c>
      <c r="L142" s="1">
        <v>0.63109409877063505</v>
      </c>
      <c r="M142" s="1">
        <v>0.58292131863339924</v>
      </c>
      <c r="N142" s="1">
        <v>0.51310179748518159</v>
      </c>
    </row>
    <row r="143" spans="6:14" x14ac:dyDescent="0.25">
      <c r="F143">
        <v>3600</v>
      </c>
      <c r="G143" s="1">
        <f t="shared" si="4"/>
        <v>0.56382928900984874</v>
      </c>
      <c r="H143" s="1">
        <f t="shared" si="5"/>
        <v>8.2100140654003076E-2</v>
      </c>
      <c r="I143" s="1">
        <v>0.53958608631230298</v>
      </c>
      <c r="J143" s="1">
        <v>0.54775425655099585</v>
      </c>
      <c r="K143" s="1">
        <v>0.60223333090074038</v>
      </c>
      <c r="L143" s="1">
        <v>0.6140431362170049</v>
      </c>
      <c r="M143" s="1">
        <v>0.57444059445246087</v>
      </c>
      <c r="N143" s="1">
        <v>0.50491832962558814</v>
      </c>
    </row>
    <row r="144" spans="6:14" x14ac:dyDescent="0.25">
      <c r="F144">
        <v>3720</v>
      </c>
      <c r="G144" s="1">
        <f t="shared" si="4"/>
        <v>0.55028929600452881</v>
      </c>
      <c r="H144" s="1">
        <f t="shared" si="5"/>
        <v>8.3239221403327721E-2</v>
      </c>
      <c r="I144" s="1">
        <v>0.52954753582050862</v>
      </c>
      <c r="J144" s="1">
        <v>0.52733735008732663</v>
      </c>
      <c r="K144" s="1">
        <v>0.59463436411766435</v>
      </c>
      <c r="L144" s="1">
        <v>0.5954350091481283</v>
      </c>
      <c r="M144" s="1">
        <v>0.56379571008358709</v>
      </c>
      <c r="N144" s="1">
        <v>0.49098580676995762</v>
      </c>
    </row>
    <row r="145" spans="1:14" x14ac:dyDescent="0.25">
      <c r="F145">
        <v>3841</v>
      </c>
      <c r="G145" s="1">
        <f t="shared" si="4"/>
        <v>0.5305704431942373</v>
      </c>
      <c r="H145" s="1">
        <f t="shared" si="5"/>
        <v>8.2792887762968462E-2</v>
      </c>
      <c r="I145" s="1">
        <v>0.50638517088874724</v>
      </c>
      <c r="J145" s="1">
        <v>0.51057657435870407</v>
      </c>
      <c r="K145" s="1">
        <v>0.57834112627566925</v>
      </c>
      <c r="L145" s="1">
        <v>0.57407652030972034</v>
      </c>
      <c r="M145" s="1">
        <v>0.54093133636514468</v>
      </c>
      <c r="N145" s="1">
        <v>0.47311193096743809</v>
      </c>
    </row>
    <row r="146" spans="1:14" x14ac:dyDescent="0.25">
      <c r="F146">
        <v>3960</v>
      </c>
      <c r="G146" s="1">
        <f t="shared" si="4"/>
        <v>0.5285842492060675</v>
      </c>
      <c r="H146" s="1">
        <f t="shared" si="5"/>
        <v>7.916259493784962E-2</v>
      </c>
      <c r="I146" s="1">
        <v>0.50642112318151966</v>
      </c>
      <c r="J146" s="1">
        <v>0.51702521373292432</v>
      </c>
      <c r="K146" s="1">
        <v>0.57134280998658138</v>
      </c>
      <c r="L146" s="1">
        <v>0.56947404789292855</v>
      </c>
      <c r="M146" s="1">
        <v>0.53870674065263513</v>
      </c>
      <c r="N146" s="1">
        <v>0.46853555978981598</v>
      </c>
    </row>
    <row r="147" spans="1:14" x14ac:dyDescent="0.25">
      <c r="F147">
        <v>4080</v>
      </c>
      <c r="G147" s="1">
        <f t="shared" si="4"/>
        <v>0.50200242499080205</v>
      </c>
      <c r="H147" s="1">
        <f t="shared" si="5"/>
        <v>8.61928573828524E-2</v>
      </c>
      <c r="I147" s="1">
        <v>0.47560973393620515</v>
      </c>
      <c r="J147" s="1">
        <v>0.48442756924862412</v>
      </c>
      <c r="K147" s="1">
        <v>0.55095559978310105</v>
      </c>
      <c r="L147" s="1">
        <v>0.54571752325589251</v>
      </c>
      <c r="M147" s="1">
        <v>0.51498674832353186</v>
      </c>
      <c r="N147" s="1">
        <v>0.44031737539745741</v>
      </c>
    </row>
    <row r="148" spans="1:14" x14ac:dyDescent="0.25">
      <c r="F148">
        <v>4200</v>
      </c>
      <c r="G148" s="1">
        <f t="shared" si="4"/>
        <v>0.50035534625747824</v>
      </c>
      <c r="H148" s="1">
        <f t="shared" si="5"/>
        <v>8.0770483498949108E-2</v>
      </c>
      <c r="I148" s="1">
        <v>0.46981661385706786</v>
      </c>
      <c r="J148" s="1">
        <v>0.48537879372759352</v>
      </c>
      <c r="K148" s="1">
        <v>0.54471580861244895</v>
      </c>
      <c r="L148" s="1">
        <v>0.54389680164694165</v>
      </c>
      <c r="M148" s="1">
        <v>0.51259782784502439</v>
      </c>
      <c r="N148" s="1">
        <v>0.44572623185579285</v>
      </c>
    </row>
    <row r="149" spans="1:14" x14ac:dyDescent="0.25">
      <c r="F149">
        <v>4321</v>
      </c>
      <c r="G149" s="1">
        <f t="shared" si="4"/>
        <v>0.48913031405341095</v>
      </c>
      <c r="H149" s="1">
        <f t="shared" si="5"/>
        <v>8.6493871486751889E-2</v>
      </c>
      <c r="I149" s="1">
        <v>0.44337246623150073</v>
      </c>
      <c r="J149" s="1">
        <v>0.47302883612777263</v>
      </c>
      <c r="K149" s="1">
        <v>0.53521186698130863</v>
      </c>
      <c r="L149" s="1">
        <v>0.53720825142656126</v>
      </c>
      <c r="M149" s="1">
        <v>0.50493176640240922</v>
      </c>
      <c r="N149" s="1">
        <v>0.44102869715091308</v>
      </c>
    </row>
    <row r="150" spans="1:14" x14ac:dyDescent="0.25">
      <c r="A150">
        <v>2490</v>
      </c>
      <c r="B150" t="s">
        <v>9</v>
      </c>
      <c r="C150" t="s">
        <v>11</v>
      </c>
      <c r="D150">
        <v>0</v>
      </c>
      <c r="E150" t="s">
        <v>15</v>
      </c>
      <c r="F150">
        <v>0</v>
      </c>
      <c r="G150" s="1">
        <f t="shared" si="4"/>
        <v>1</v>
      </c>
      <c r="H150" s="1">
        <f t="shared" si="5"/>
        <v>0</v>
      </c>
      <c r="I150" s="1">
        <v>1</v>
      </c>
      <c r="J150" s="1">
        <v>1</v>
      </c>
      <c r="K150" s="1">
        <v>1</v>
      </c>
      <c r="L150" s="1">
        <v>1</v>
      </c>
      <c r="M150" s="1">
        <v>1</v>
      </c>
      <c r="N150" s="1">
        <v>1</v>
      </c>
    </row>
    <row r="151" spans="1:14" x14ac:dyDescent="0.25">
      <c r="F151">
        <v>120</v>
      </c>
      <c r="G151" s="1">
        <f t="shared" si="4"/>
        <v>0.8909424258605777</v>
      </c>
      <c r="H151" s="1">
        <f t="shared" si="5"/>
        <v>4.5063366632355474E-2</v>
      </c>
      <c r="I151" s="1">
        <v>0.8663675888649327</v>
      </c>
      <c r="J151" s="1">
        <v>0.87318121335772114</v>
      </c>
      <c r="K151" s="1">
        <v>0.88357105074468312</v>
      </c>
      <c r="L151" s="1">
        <v>0.88624006150214119</v>
      </c>
      <c r="M151" s="1">
        <v>0.91256437700698023</v>
      </c>
      <c r="N151" s="1">
        <v>0.92373026368700839</v>
      </c>
    </row>
    <row r="152" spans="1:14" x14ac:dyDescent="0.25">
      <c r="F152">
        <v>240</v>
      </c>
      <c r="G152" s="1">
        <f t="shared" si="4"/>
        <v>0.84469407595697232</v>
      </c>
      <c r="H152" s="1">
        <f t="shared" si="5"/>
        <v>2.7674928103693555E-2</v>
      </c>
      <c r="I152" s="1">
        <v>0.83452258623619902</v>
      </c>
      <c r="J152" s="1">
        <v>0.83761562127408118</v>
      </c>
      <c r="K152" s="1">
        <v>0.83599075461536898</v>
      </c>
      <c r="L152" s="1">
        <v>0.84568497346112803</v>
      </c>
      <c r="M152" s="1">
        <v>0.84276131303392154</v>
      </c>
      <c r="N152" s="1">
        <v>0.87158920712113563</v>
      </c>
    </row>
    <row r="153" spans="1:14" x14ac:dyDescent="0.25">
      <c r="F153">
        <v>360</v>
      </c>
      <c r="G153" s="1">
        <f t="shared" si="4"/>
        <v>0.767982328920643</v>
      </c>
      <c r="H153" s="1">
        <f t="shared" si="5"/>
        <v>4.4957788254266787E-2</v>
      </c>
      <c r="I153" s="1">
        <v>0.75898766967535292</v>
      </c>
      <c r="J153" s="1">
        <v>0.74660418526697081</v>
      </c>
      <c r="K153" s="1">
        <v>0.74607120135636351</v>
      </c>
      <c r="L153" s="1">
        <v>0.77719558155446433</v>
      </c>
      <c r="M153" s="1">
        <v>0.77376883763589288</v>
      </c>
      <c r="N153" s="1">
        <v>0.80526649803481298</v>
      </c>
    </row>
    <row r="154" spans="1:14" x14ac:dyDescent="0.25">
      <c r="F154">
        <v>480</v>
      </c>
      <c r="G154" s="1">
        <f t="shared" si="4"/>
        <v>0.75444091987422757</v>
      </c>
      <c r="H154" s="1">
        <f t="shared" si="5"/>
        <v>3.932864616764431E-2</v>
      </c>
      <c r="I154" s="1">
        <v>0.74693349004444221</v>
      </c>
      <c r="J154" s="1">
        <v>0.75209544133213513</v>
      </c>
      <c r="K154" s="1">
        <v>0.72823910328077701</v>
      </c>
      <c r="L154" s="1">
        <v>0.76663636322294382</v>
      </c>
      <c r="M154" s="1">
        <v>0.74698411504924134</v>
      </c>
      <c r="N154" s="1">
        <v>0.78575700631582546</v>
      </c>
    </row>
    <row r="155" spans="1:14" x14ac:dyDescent="0.25">
      <c r="F155">
        <v>600</v>
      </c>
      <c r="G155" s="1">
        <f t="shared" si="4"/>
        <v>0.69034908790975835</v>
      </c>
      <c r="H155" s="1">
        <f t="shared" si="5"/>
        <v>3.1399780747095297E-2</v>
      </c>
      <c r="I155" s="1">
        <v>0.69490947051372398</v>
      </c>
      <c r="J155" s="1">
        <v>0.68625276808383795</v>
      </c>
      <c r="K155" s="1">
        <v>0.66925024123513865</v>
      </c>
      <c r="L155" s="1">
        <v>0.68154208451910769</v>
      </c>
      <c r="M155" s="1">
        <v>0.69414474004480164</v>
      </c>
      <c r="N155" s="1">
        <v>0.71599522306194041</v>
      </c>
    </row>
    <row r="156" spans="1:14" x14ac:dyDescent="0.25">
      <c r="F156">
        <v>720</v>
      </c>
      <c r="G156" s="1">
        <f t="shared" si="4"/>
        <v>0.63147316549299282</v>
      </c>
      <c r="H156" s="1">
        <f t="shared" si="5"/>
        <v>4.4314537811319721E-2</v>
      </c>
      <c r="I156" s="1">
        <v>0.64093850257935236</v>
      </c>
      <c r="J156" s="1">
        <v>0.65424775445103533</v>
      </c>
      <c r="K156" s="1">
        <v>0.60138095833333505</v>
      </c>
      <c r="L156" s="1">
        <v>0.60782878154274</v>
      </c>
      <c r="M156" s="1">
        <v>0.63353826159494664</v>
      </c>
      <c r="N156" s="1">
        <v>0.65090473445654706</v>
      </c>
    </row>
    <row r="157" spans="1:14" x14ac:dyDescent="0.25">
      <c r="F157">
        <v>840</v>
      </c>
      <c r="G157" s="1">
        <f t="shared" si="4"/>
        <v>0.55515726218386385</v>
      </c>
      <c r="H157" s="1">
        <f t="shared" si="5"/>
        <v>4.7764381719760871E-2</v>
      </c>
      <c r="I157" s="1">
        <v>0.56860147943563932</v>
      </c>
      <c r="J157" s="1">
        <v>0.57202251853382158</v>
      </c>
      <c r="K157" s="1">
        <v>0.52716655532321099</v>
      </c>
      <c r="L157" s="1">
        <v>0.54070441796982882</v>
      </c>
      <c r="M157" s="1">
        <v>0.53552771498385865</v>
      </c>
      <c r="N157" s="1">
        <v>0.58692088685682364</v>
      </c>
    </row>
    <row r="158" spans="1:14" x14ac:dyDescent="0.25">
      <c r="F158">
        <v>960</v>
      </c>
      <c r="G158" s="1">
        <f t="shared" si="4"/>
        <v>0.50227144027234238</v>
      </c>
      <c r="H158" s="1">
        <f t="shared" si="5"/>
        <v>5.9171921446670085E-2</v>
      </c>
      <c r="I158" s="1">
        <v>0.52511307284955766</v>
      </c>
      <c r="J158" s="1">
        <v>0.52881590827128178</v>
      </c>
      <c r="K158" s="1">
        <v>0.47634026738099583</v>
      </c>
      <c r="L158" s="1">
        <v>0.48088598363939311</v>
      </c>
      <c r="M158" s="1">
        <v>0.46946886281989464</v>
      </c>
      <c r="N158" s="1">
        <v>0.53300454667293107</v>
      </c>
    </row>
    <row r="159" spans="1:14" x14ac:dyDescent="0.25">
      <c r="F159">
        <v>1080</v>
      </c>
      <c r="G159" s="1">
        <f t="shared" si="4"/>
        <v>0.45439242082376524</v>
      </c>
      <c r="H159" s="1">
        <f t="shared" si="5"/>
        <v>6.1581067150835445E-2</v>
      </c>
      <c r="I159" s="1">
        <v>0.46930466009724969</v>
      </c>
      <c r="J159" s="1">
        <v>0.46672290923830811</v>
      </c>
      <c r="K159" s="1">
        <v>0.43818295339986751</v>
      </c>
      <c r="L159" s="1">
        <v>0.43849363523600643</v>
      </c>
      <c r="M159" s="1">
        <v>0.41301585754386705</v>
      </c>
      <c r="N159" s="1">
        <v>0.50063450942729237</v>
      </c>
    </row>
    <row r="160" spans="1:14" x14ac:dyDescent="0.25">
      <c r="F160">
        <v>1200</v>
      </c>
      <c r="G160" s="1">
        <f t="shared" si="4"/>
        <v>0.41127173862561461</v>
      </c>
      <c r="H160" s="1">
        <f t="shared" si="5"/>
        <v>4.9067871052609874E-2</v>
      </c>
      <c r="I160" s="1">
        <v>0.42083263650665981</v>
      </c>
      <c r="J160" s="1">
        <v>0.43497907167900424</v>
      </c>
      <c r="K160" s="1">
        <v>0.39153853759946378</v>
      </c>
      <c r="L160" s="1">
        <v>0.39961352982959858</v>
      </c>
      <c r="M160" s="1">
        <v>0.38009223624532029</v>
      </c>
      <c r="N160" s="1">
        <v>0.44057441989364121</v>
      </c>
    </row>
    <row r="161" spans="6:14" x14ac:dyDescent="0.25">
      <c r="F161">
        <v>1320</v>
      </c>
      <c r="G161" s="1">
        <f t="shared" si="4"/>
        <v>0.37066821765141161</v>
      </c>
      <c r="H161" s="1">
        <f t="shared" si="5"/>
        <v>5.5049051145737798E-2</v>
      </c>
      <c r="I161" s="1">
        <v>0.36977221410349415</v>
      </c>
      <c r="J161" s="1">
        <v>0.40652648732182339</v>
      </c>
      <c r="K161" s="1">
        <v>0.36475554622670875</v>
      </c>
      <c r="L161" s="1">
        <v>0.35427975263995171</v>
      </c>
      <c r="M161" s="1">
        <v>0.33179778769890411</v>
      </c>
      <c r="N161" s="1">
        <v>0.39687751791758774</v>
      </c>
    </row>
    <row r="162" spans="6:14" x14ac:dyDescent="0.25">
      <c r="F162">
        <v>1440</v>
      </c>
      <c r="G162" s="1">
        <f t="shared" si="4"/>
        <v>0.36435415498062035</v>
      </c>
      <c r="H162" s="1">
        <f t="shared" si="5"/>
        <v>5.3562862898467685E-2</v>
      </c>
      <c r="I162" s="1">
        <v>0.3658105600636401</v>
      </c>
      <c r="J162" s="1">
        <v>0.39267671295131085</v>
      </c>
      <c r="K162" s="1">
        <v>0.36020142219890944</v>
      </c>
      <c r="L162" s="1">
        <v>0.34579148389280034</v>
      </c>
      <c r="M162" s="1">
        <v>0.32621621939760903</v>
      </c>
      <c r="N162" s="1">
        <v>0.39542853137945227</v>
      </c>
    </row>
    <row r="163" spans="6:14" x14ac:dyDescent="0.25">
      <c r="F163">
        <v>1560</v>
      </c>
      <c r="G163" s="1">
        <f t="shared" si="4"/>
        <v>0.33250894259191016</v>
      </c>
      <c r="H163" s="1">
        <f t="shared" si="5"/>
        <v>5.4270372711429669E-2</v>
      </c>
      <c r="I163" s="1">
        <v>0.33630740913018503</v>
      </c>
      <c r="J163" s="1">
        <v>0.35486593983886922</v>
      </c>
      <c r="K163" s="1">
        <v>0.32800579724873891</v>
      </c>
      <c r="L163" s="1">
        <v>0.32301650402392407</v>
      </c>
      <c r="M163" s="1">
        <v>0.28780898212387507</v>
      </c>
      <c r="N163" s="1">
        <v>0.36504902318586874</v>
      </c>
    </row>
    <row r="164" spans="6:14" x14ac:dyDescent="0.25">
      <c r="F164">
        <v>1680</v>
      </c>
      <c r="G164" s="1">
        <f t="shared" si="4"/>
        <v>0.32403308339031106</v>
      </c>
      <c r="H164" s="1">
        <f t="shared" si="5"/>
        <v>5.4509433764120076E-2</v>
      </c>
      <c r="I164" s="1">
        <v>0.32722337249318456</v>
      </c>
      <c r="J164" s="1">
        <v>0.34844690315424809</v>
      </c>
      <c r="K164" s="1">
        <v>0.32354118677914423</v>
      </c>
      <c r="L164" s="1">
        <v>0.30865750831605104</v>
      </c>
      <c r="M164" s="1">
        <v>0.28073242033472945</v>
      </c>
      <c r="N164" s="1">
        <v>0.35559710926450894</v>
      </c>
    </row>
    <row r="165" spans="6:14" x14ac:dyDescent="0.25">
      <c r="F165">
        <v>1800</v>
      </c>
      <c r="G165" s="1">
        <f t="shared" si="4"/>
        <v>0.30546229093860566</v>
      </c>
      <c r="H165" s="1">
        <f t="shared" si="5"/>
        <v>5.312492347457385E-2</v>
      </c>
      <c r="I165" s="1">
        <v>0.31161786289623394</v>
      </c>
      <c r="J165" s="1">
        <v>0.33288544390179275</v>
      </c>
      <c r="K165" s="1">
        <v>0.3052612256112549</v>
      </c>
      <c r="L165" s="1">
        <v>0.28749329552947644</v>
      </c>
      <c r="M165" s="1">
        <v>0.26387387118051225</v>
      </c>
      <c r="N165" s="1">
        <v>0.33164204651236379</v>
      </c>
    </row>
    <row r="166" spans="6:14" x14ac:dyDescent="0.25">
      <c r="F166">
        <v>1920</v>
      </c>
      <c r="G166" s="1">
        <f t="shared" si="4"/>
        <v>0.28401741917464846</v>
      </c>
      <c r="H166" s="1">
        <f t="shared" si="5"/>
        <v>5.0175261445816785E-2</v>
      </c>
      <c r="I166" s="1">
        <v>0.29001121038441585</v>
      </c>
      <c r="J166" s="1">
        <v>0.30446690710588503</v>
      </c>
      <c r="K166" s="1">
        <v>0.28615292733482139</v>
      </c>
      <c r="L166" s="1">
        <v>0.26724386250086657</v>
      </c>
      <c r="M166" s="1">
        <v>0.2439296853657982</v>
      </c>
      <c r="N166" s="1">
        <v>0.31229992235610388</v>
      </c>
    </row>
    <row r="167" spans="6:14" x14ac:dyDescent="0.25">
      <c r="F167">
        <v>2040</v>
      </c>
      <c r="G167" s="1">
        <f t="shared" si="4"/>
        <v>0.27347597642643429</v>
      </c>
      <c r="H167" s="1">
        <f t="shared" si="5"/>
        <v>4.7361395868850055E-2</v>
      </c>
      <c r="I167" s="1">
        <v>0.27743433462655748</v>
      </c>
      <c r="J167" s="1">
        <v>0.29193322406526545</v>
      </c>
      <c r="K167" s="1">
        <v>0.2782877624315801</v>
      </c>
      <c r="L167" s="1">
        <v>0.25683079044336887</v>
      </c>
      <c r="M167" s="1">
        <v>0.23584811699613042</v>
      </c>
      <c r="N167" s="1">
        <v>0.30052162999570353</v>
      </c>
    </row>
    <row r="168" spans="6:14" x14ac:dyDescent="0.25">
      <c r="F168">
        <v>2160</v>
      </c>
      <c r="G168" s="1">
        <f t="shared" si="4"/>
        <v>0.26369308919077172</v>
      </c>
      <c r="H168" s="1">
        <f t="shared" si="5"/>
        <v>4.9757284401567216E-2</v>
      </c>
      <c r="I168" s="1">
        <v>0.26169994326934681</v>
      </c>
      <c r="J168" s="1">
        <v>0.27789954585614685</v>
      </c>
      <c r="K168" s="1">
        <v>0.2734500619821667</v>
      </c>
      <c r="L168" s="1">
        <v>0.24749599071468056</v>
      </c>
      <c r="M168" s="1">
        <v>0.22534716222602477</v>
      </c>
      <c r="N168" s="1">
        <v>0.2962658310962647</v>
      </c>
    </row>
    <row r="169" spans="6:14" x14ac:dyDescent="0.25">
      <c r="F169">
        <v>2280</v>
      </c>
      <c r="G169" s="1">
        <f t="shared" si="4"/>
        <v>0.25909203812111786</v>
      </c>
      <c r="H169" s="1">
        <f t="shared" si="5"/>
        <v>5.0755319893153142E-2</v>
      </c>
      <c r="I169" s="1">
        <v>0.25680237312895116</v>
      </c>
      <c r="J169" s="1">
        <v>0.27839376556388046</v>
      </c>
      <c r="K169" s="1">
        <v>0.26423781139521546</v>
      </c>
      <c r="L169" s="1">
        <v>0.24022932864186805</v>
      </c>
      <c r="M169" s="1">
        <v>0.22241149657951442</v>
      </c>
      <c r="N169" s="1">
        <v>0.29247745341727738</v>
      </c>
    </row>
    <row r="170" spans="6:14" x14ac:dyDescent="0.25">
      <c r="F170">
        <v>2400</v>
      </c>
      <c r="G170" s="1">
        <f t="shared" si="4"/>
        <v>0.24899604928743291</v>
      </c>
      <c r="H170" s="1">
        <f t="shared" si="5"/>
        <v>4.8816134304454264E-2</v>
      </c>
      <c r="I170" s="1">
        <v>0.24814100110245452</v>
      </c>
      <c r="J170" s="1">
        <v>0.26801875456081792</v>
      </c>
      <c r="K170" s="1">
        <v>0.25306970461024297</v>
      </c>
      <c r="L170" s="1">
        <v>0.23368006721281764</v>
      </c>
      <c r="M170" s="1">
        <v>0.21132066563253044</v>
      </c>
      <c r="N170" s="1">
        <v>0.2797461026057339</v>
      </c>
    </row>
    <row r="171" spans="6:14" x14ac:dyDescent="0.25">
      <c r="F171">
        <v>2519</v>
      </c>
      <c r="G171" s="1">
        <f t="shared" si="4"/>
        <v>0.24570752764366913</v>
      </c>
      <c r="H171" s="1">
        <f t="shared" si="5"/>
        <v>5.3677993533450673E-2</v>
      </c>
      <c r="I171" s="1">
        <v>0.2537353030869125</v>
      </c>
      <c r="J171" s="1">
        <v>0.26564449209998059</v>
      </c>
      <c r="K171" s="1">
        <v>0.24556190165806355</v>
      </c>
      <c r="L171" s="1">
        <v>0.23305016897072459</v>
      </c>
      <c r="M171" s="1">
        <v>0.20028116376374089</v>
      </c>
      <c r="N171" s="1">
        <v>0.27597213628259259</v>
      </c>
    </row>
    <row r="172" spans="6:14" x14ac:dyDescent="0.25">
      <c r="F172">
        <v>2640</v>
      </c>
      <c r="G172" s="1">
        <f t="shared" si="4"/>
        <v>0.24832529437974546</v>
      </c>
      <c r="H172" s="1">
        <f t="shared" si="5"/>
        <v>5.2316711513798249E-2</v>
      </c>
      <c r="I172" s="1">
        <v>0.24970291651397702</v>
      </c>
      <c r="J172" s="1">
        <v>0.26437383059023783</v>
      </c>
      <c r="K172" s="1">
        <v>0.25543809951817242</v>
      </c>
      <c r="L172" s="1">
        <v>0.22711885440340615</v>
      </c>
      <c r="M172" s="1">
        <v>0.21021739042672655</v>
      </c>
      <c r="N172" s="1">
        <v>0.28310067482595264</v>
      </c>
    </row>
    <row r="173" spans="6:14" x14ac:dyDescent="0.25">
      <c r="F173">
        <v>2760</v>
      </c>
      <c r="G173" s="1">
        <f t="shared" si="4"/>
        <v>0.23929273226820355</v>
      </c>
      <c r="H173" s="1">
        <f t="shared" si="5"/>
        <v>4.8305156322657083E-2</v>
      </c>
      <c r="I173" s="1">
        <v>0.24067162496315178</v>
      </c>
      <c r="J173" s="1">
        <v>0.25663637459498123</v>
      </c>
      <c r="K173" s="1">
        <v>0.24563197976402534</v>
      </c>
      <c r="L173" s="1">
        <v>0.21996901532592661</v>
      </c>
      <c r="M173" s="1">
        <v>0.20337844950859446</v>
      </c>
      <c r="N173" s="1">
        <v>0.26946894945254207</v>
      </c>
    </row>
    <row r="174" spans="6:14" x14ac:dyDescent="0.25">
      <c r="F174">
        <v>2880</v>
      </c>
      <c r="G174" s="1">
        <f t="shared" si="4"/>
        <v>0.24196986540627194</v>
      </c>
      <c r="H174" s="1">
        <f t="shared" si="5"/>
        <v>4.6656522640373572E-2</v>
      </c>
      <c r="I174" s="1">
        <v>0.23988450859760108</v>
      </c>
      <c r="J174" s="1">
        <v>0.25910881266797348</v>
      </c>
      <c r="K174" s="1">
        <v>0.24461999499199297</v>
      </c>
      <c r="L174" s="1">
        <v>0.22256792823573429</v>
      </c>
      <c r="M174" s="1">
        <v>0.21089683172456655</v>
      </c>
      <c r="N174" s="1">
        <v>0.27474111621976327</v>
      </c>
    </row>
    <row r="175" spans="6:14" x14ac:dyDescent="0.25">
      <c r="F175">
        <v>3000</v>
      </c>
      <c r="G175" s="1">
        <f t="shared" si="4"/>
        <v>0.22980342278586699</v>
      </c>
      <c r="H175" s="1">
        <f t="shared" si="5"/>
        <v>4.8044853231946003E-2</v>
      </c>
      <c r="I175" s="1">
        <v>0.23091547946511443</v>
      </c>
      <c r="J175" s="1">
        <v>0.246616069945401</v>
      </c>
      <c r="K175" s="1">
        <v>0.23367529556434793</v>
      </c>
      <c r="L175" s="1">
        <v>0.21172056589824062</v>
      </c>
      <c r="M175" s="1">
        <v>0.19438612371888764</v>
      </c>
      <c r="N175" s="1">
        <v>0.26150700212321026</v>
      </c>
    </row>
    <row r="176" spans="6:14" x14ac:dyDescent="0.25">
      <c r="F176">
        <v>3120</v>
      </c>
      <c r="G176" s="1">
        <f t="shared" si="4"/>
        <v>0.22279267960848326</v>
      </c>
      <c r="H176" s="1">
        <f t="shared" si="5"/>
        <v>4.8326676785769102E-2</v>
      </c>
      <c r="I176" s="1">
        <v>0.22291082750123542</v>
      </c>
      <c r="J176" s="1">
        <v>0.24348813673933639</v>
      </c>
      <c r="K176" s="1">
        <v>0.22659045421728219</v>
      </c>
      <c r="L176" s="1">
        <v>0.20175255990502333</v>
      </c>
      <c r="M176" s="1">
        <v>0.18916735720822825</v>
      </c>
      <c r="N176" s="1">
        <v>0.25284674207979402</v>
      </c>
    </row>
    <row r="177" spans="1:14" x14ac:dyDescent="0.25">
      <c r="F177">
        <v>3240</v>
      </c>
      <c r="G177" s="1">
        <f t="shared" si="4"/>
        <v>0.22077698373558072</v>
      </c>
      <c r="H177" s="1">
        <f t="shared" si="5"/>
        <v>4.7493351172657773E-2</v>
      </c>
      <c r="I177" s="1">
        <v>0.2175091105881595</v>
      </c>
      <c r="J177" s="1">
        <v>0.23535352784692942</v>
      </c>
      <c r="K177" s="1">
        <v>0.22720217399545881</v>
      </c>
      <c r="L177" s="1">
        <v>0.20106753562892302</v>
      </c>
      <c r="M177" s="1">
        <v>0.18886590571031731</v>
      </c>
      <c r="N177" s="1">
        <v>0.25466364864369606</v>
      </c>
    </row>
    <row r="178" spans="1:14" x14ac:dyDescent="0.25">
      <c r="F178">
        <v>3360</v>
      </c>
      <c r="G178" s="1">
        <f t="shared" si="4"/>
        <v>0.22050734588686804</v>
      </c>
      <c r="H178" s="1">
        <f t="shared" si="5"/>
        <v>4.3947611335943937E-2</v>
      </c>
      <c r="I178" s="1">
        <v>0.2232168359250051</v>
      </c>
      <c r="J178" s="1">
        <v>0.23173244691491895</v>
      </c>
      <c r="K178" s="1">
        <v>0.22117955193909472</v>
      </c>
      <c r="L178" s="1">
        <v>0.20259564388982956</v>
      </c>
      <c r="M178" s="1">
        <v>0.19090156484461115</v>
      </c>
      <c r="N178" s="1">
        <v>0.25341803180774869</v>
      </c>
    </row>
    <row r="179" spans="1:14" x14ac:dyDescent="0.25">
      <c r="F179">
        <v>3480</v>
      </c>
      <c r="G179" s="1">
        <f t="shared" si="4"/>
        <v>0.22098026570104704</v>
      </c>
      <c r="H179" s="1">
        <f t="shared" si="5"/>
        <v>4.3825143262357445E-2</v>
      </c>
      <c r="I179" s="1">
        <v>0.21648839409151088</v>
      </c>
      <c r="J179" s="1">
        <v>0.23409590916749512</v>
      </c>
      <c r="K179" s="1">
        <v>0.22582952889234334</v>
      </c>
      <c r="L179" s="1">
        <v>0.20306389230146765</v>
      </c>
      <c r="M179" s="1">
        <v>0.19275342468150186</v>
      </c>
      <c r="N179" s="1">
        <v>0.25365044507196355</v>
      </c>
    </row>
    <row r="180" spans="1:14" x14ac:dyDescent="0.25">
      <c r="F180">
        <v>3600</v>
      </c>
      <c r="G180" s="1">
        <f t="shared" si="4"/>
        <v>0.21483820827763714</v>
      </c>
      <c r="H180" s="1">
        <f t="shared" si="5"/>
        <v>4.3389763723670052E-2</v>
      </c>
      <c r="I180" s="1">
        <v>0.21304946691960802</v>
      </c>
      <c r="J180" s="1">
        <v>0.22762040378130269</v>
      </c>
      <c r="K180" s="1">
        <v>0.2157930367908748</v>
      </c>
      <c r="L180" s="1">
        <v>0.19614915963200971</v>
      </c>
      <c r="M180" s="1">
        <v>0.18809344410515519</v>
      </c>
      <c r="N180" s="1">
        <v>0.24832373843687228</v>
      </c>
    </row>
    <row r="181" spans="1:14" x14ac:dyDescent="0.25">
      <c r="F181">
        <v>3720</v>
      </c>
      <c r="G181" s="1">
        <f t="shared" si="4"/>
        <v>0.20930357948306222</v>
      </c>
      <c r="H181" s="1">
        <f t="shared" si="5"/>
        <v>4.6795947002714097E-2</v>
      </c>
      <c r="I181" s="1">
        <v>0.20782650597532798</v>
      </c>
      <c r="J181" s="1">
        <v>0.22751185775621124</v>
      </c>
      <c r="K181" s="1">
        <v>0.21355119771483685</v>
      </c>
      <c r="L181" s="1">
        <v>0.18911318478644484</v>
      </c>
      <c r="M181" s="1">
        <v>0.1774641942584228</v>
      </c>
      <c r="N181" s="1">
        <v>0.2403545364071295</v>
      </c>
    </row>
    <row r="182" spans="1:14" x14ac:dyDescent="0.25">
      <c r="F182">
        <v>3840</v>
      </c>
      <c r="G182" s="1">
        <f t="shared" si="4"/>
        <v>0.2028344190336798</v>
      </c>
      <c r="H182" s="1">
        <f t="shared" si="5"/>
        <v>4.41821483049867E-2</v>
      </c>
      <c r="I182" s="1">
        <v>0.20086464386734809</v>
      </c>
      <c r="J182" s="1">
        <v>0.22148582957901153</v>
      </c>
      <c r="K182" s="1">
        <v>0.20582533092025293</v>
      </c>
      <c r="L182" s="1">
        <v>0.1823080171971424</v>
      </c>
      <c r="M182" s="1">
        <v>0.17447177011147896</v>
      </c>
      <c r="N182" s="1">
        <v>0.23205092252684476</v>
      </c>
    </row>
    <row r="183" spans="1:14" x14ac:dyDescent="0.25">
      <c r="F183">
        <v>3960</v>
      </c>
      <c r="G183" s="1">
        <f t="shared" si="4"/>
        <v>0.20606568823290519</v>
      </c>
      <c r="H183" s="1">
        <f t="shared" si="5"/>
        <v>4.325643717857458E-2</v>
      </c>
      <c r="I183" s="1">
        <v>0.20384859911217226</v>
      </c>
      <c r="J183" s="1">
        <v>0.22543659754772225</v>
      </c>
      <c r="K183" s="1">
        <v>0.20860002630167371</v>
      </c>
      <c r="L183" s="1">
        <v>0.18964938948264029</v>
      </c>
      <c r="M183" s="1">
        <v>0.17546873882572542</v>
      </c>
      <c r="N183" s="1">
        <v>0.23339077812749742</v>
      </c>
    </row>
    <row r="184" spans="1:14" x14ac:dyDescent="0.25">
      <c r="F184">
        <v>4080</v>
      </c>
      <c r="G184" s="1">
        <f t="shared" si="4"/>
        <v>0.19863304235536949</v>
      </c>
      <c r="H184" s="1">
        <f t="shared" si="5"/>
        <v>4.4217427206113498E-2</v>
      </c>
      <c r="I184" s="1">
        <v>0.19385320865028716</v>
      </c>
      <c r="J184" s="1">
        <v>0.21398183931423725</v>
      </c>
      <c r="K184" s="1">
        <v>0.20079078558822847</v>
      </c>
      <c r="L184" s="1">
        <v>0.18222164965827634</v>
      </c>
      <c r="M184" s="1">
        <v>0.16961468565302892</v>
      </c>
      <c r="N184" s="1">
        <v>0.23133608526815869</v>
      </c>
    </row>
    <row r="185" spans="1:14" x14ac:dyDescent="0.25">
      <c r="F185">
        <v>4200</v>
      </c>
      <c r="G185" s="1">
        <f t="shared" si="4"/>
        <v>0.20035492891673767</v>
      </c>
      <c r="H185" s="1">
        <f t="shared" si="5"/>
        <v>4.6464579966071937E-2</v>
      </c>
      <c r="I185" s="1">
        <v>0.19986302689743732</v>
      </c>
      <c r="J185" s="1">
        <v>0.21885698421018393</v>
      </c>
      <c r="K185" s="1">
        <v>0.20127677379019759</v>
      </c>
      <c r="L185" s="1">
        <v>0.1787007808909401</v>
      </c>
      <c r="M185" s="1">
        <v>0.17103480849998506</v>
      </c>
      <c r="N185" s="1">
        <v>0.232397199211682</v>
      </c>
    </row>
    <row r="186" spans="1:14" x14ac:dyDescent="0.25">
      <c r="F186">
        <v>4321</v>
      </c>
      <c r="G186" s="1">
        <f t="shared" si="4"/>
        <v>0.19618678931962077</v>
      </c>
      <c r="H186" s="1">
        <f t="shared" si="5"/>
        <v>4.4281703911728303E-2</v>
      </c>
      <c r="I186" s="1">
        <v>0.19773642572303915</v>
      </c>
      <c r="J186" s="1">
        <v>0.21409644358915361</v>
      </c>
      <c r="K186" s="1">
        <v>0.19693351629780015</v>
      </c>
      <c r="L186" s="1">
        <v>0.1759916235300773</v>
      </c>
      <c r="M186" s="1">
        <v>0.16685963802782572</v>
      </c>
      <c r="N186" s="1">
        <v>0.22550308874982858</v>
      </c>
    </row>
    <row r="187" spans="1:14" x14ac:dyDescent="0.25">
      <c r="A187">
        <v>2527</v>
      </c>
      <c r="B187" t="s">
        <v>10</v>
      </c>
      <c r="C187" t="s">
        <v>11</v>
      </c>
      <c r="D187">
        <v>0</v>
      </c>
      <c r="E187" t="s">
        <v>15</v>
      </c>
      <c r="F187">
        <v>0</v>
      </c>
      <c r="G187" s="1">
        <f t="shared" si="4"/>
        <v>1</v>
      </c>
      <c r="H187" s="1">
        <f t="shared" si="5"/>
        <v>0</v>
      </c>
      <c r="I187" s="1">
        <v>1</v>
      </c>
      <c r="J187" s="1">
        <v>1</v>
      </c>
      <c r="K187" s="1">
        <v>1</v>
      </c>
      <c r="L187" s="1">
        <v>1</v>
      </c>
      <c r="M187" s="1">
        <v>1</v>
      </c>
      <c r="N187" s="1">
        <v>1</v>
      </c>
    </row>
    <row r="188" spans="1:14" x14ac:dyDescent="0.25">
      <c r="F188">
        <v>121</v>
      </c>
      <c r="G188" s="1">
        <f t="shared" si="4"/>
        <v>0.92630046453538517</v>
      </c>
      <c r="H188" s="1">
        <f t="shared" si="5"/>
        <v>2.794209024422209E-2</v>
      </c>
      <c r="I188" s="1">
        <v>0.94552468638095211</v>
      </c>
      <c r="J188" s="1">
        <v>0.93983330425351963</v>
      </c>
      <c r="K188" s="1">
        <v>0.92739778059448219</v>
      </c>
      <c r="L188" s="1">
        <v>0.91933111045582971</v>
      </c>
      <c r="M188" s="1">
        <v>0.91531394628328766</v>
      </c>
      <c r="N188" s="1">
        <v>0.91040195924423961</v>
      </c>
    </row>
    <row r="189" spans="1:14" x14ac:dyDescent="0.25">
      <c r="F189">
        <v>240</v>
      </c>
      <c r="G189" s="1">
        <f t="shared" si="4"/>
        <v>0.86751106634050279</v>
      </c>
      <c r="H189" s="1">
        <f t="shared" si="5"/>
        <v>2.9661092815589509E-2</v>
      </c>
      <c r="I189" s="1">
        <v>0.88750375633832324</v>
      </c>
      <c r="J189" s="1">
        <v>0.88363555335136301</v>
      </c>
      <c r="K189" s="1">
        <v>0.85857639116784656</v>
      </c>
      <c r="L189" s="1">
        <v>0.86666821233742386</v>
      </c>
      <c r="M189" s="1">
        <v>0.85685037093441385</v>
      </c>
      <c r="N189" s="1">
        <v>0.85183211391364633</v>
      </c>
    </row>
    <row r="190" spans="1:14" x14ac:dyDescent="0.25">
      <c r="F190">
        <v>360</v>
      </c>
      <c r="G190" s="1">
        <f t="shared" si="4"/>
        <v>0.78754844683918923</v>
      </c>
      <c r="H190" s="1">
        <f t="shared" si="5"/>
        <v>5.2755148776872568E-2</v>
      </c>
      <c r="I190" s="1">
        <v>0.81442580495960915</v>
      </c>
      <c r="J190" s="1">
        <v>0.80859431227335532</v>
      </c>
      <c r="K190" s="1">
        <v>0.75552466670755369</v>
      </c>
      <c r="L190" s="1">
        <v>0.79333990365760476</v>
      </c>
      <c r="M190" s="1">
        <v>0.75412811821338721</v>
      </c>
      <c r="N190" s="1">
        <v>0.79927787522362514</v>
      </c>
    </row>
    <row r="191" spans="1:14" x14ac:dyDescent="0.25">
      <c r="F191">
        <v>480</v>
      </c>
      <c r="G191" s="1">
        <f t="shared" si="4"/>
        <v>0.74534590331149575</v>
      </c>
      <c r="H191" s="1">
        <f t="shared" si="5"/>
        <v>5.2584363854367405E-2</v>
      </c>
      <c r="I191" s="1">
        <v>0.77996680591144874</v>
      </c>
      <c r="J191" s="1">
        <v>0.76025984720305728</v>
      </c>
      <c r="K191" s="1">
        <v>0.7321298563971429</v>
      </c>
      <c r="L191" s="1">
        <v>0.7155379336279144</v>
      </c>
      <c r="M191" s="1">
        <v>0.72028467345705649</v>
      </c>
      <c r="N191" s="1">
        <v>0.76389630327235458</v>
      </c>
    </row>
    <row r="192" spans="1:14" x14ac:dyDescent="0.25">
      <c r="F192">
        <v>600</v>
      </c>
      <c r="G192" s="1">
        <f t="shared" si="4"/>
        <v>0.63684277794463306</v>
      </c>
      <c r="H192" s="1">
        <f t="shared" si="5"/>
        <v>6.5669990995884275E-2</v>
      </c>
      <c r="I192" s="1">
        <v>0.65885756738591217</v>
      </c>
      <c r="J192" s="1">
        <v>0.66174207396163487</v>
      </c>
      <c r="K192" s="1">
        <v>0.62887483707752989</v>
      </c>
      <c r="L192" s="1">
        <v>0.60042841417089199</v>
      </c>
      <c r="M192" s="1">
        <v>0.59754164188992542</v>
      </c>
      <c r="N192" s="1">
        <v>0.67361213318190405</v>
      </c>
    </row>
    <row r="193" spans="6:14" x14ac:dyDescent="0.25">
      <c r="F193">
        <v>720</v>
      </c>
      <c r="G193" s="1">
        <f t="shared" si="4"/>
        <v>0.53668528225600209</v>
      </c>
      <c r="H193" s="1">
        <f t="shared" si="5"/>
        <v>6.0728297114315065E-2</v>
      </c>
      <c r="I193" s="1">
        <v>0.54923040719707583</v>
      </c>
      <c r="J193" s="1">
        <v>0.54020764468637927</v>
      </c>
      <c r="K193" s="1">
        <v>0.53076915972212979</v>
      </c>
      <c r="L193" s="1">
        <v>0.5047527446161918</v>
      </c>
      <c r="M193" s="1">
        <v>0.50790079347852768</v>
      </c>
      <c r="N193" s="1">
        <v>0.58725094383570786</v>
      </c>
    </row>
    <row r="194" spans="6:14" x14ac:dyDescent="0.25">
      <c r="F194">
        <v>840</v>
      </c>
      <c r="G194" s="1">
        <f t="shared" ref="G194:G260" si="6">AVERAGE(I194:N194)</f>
        <v>0.42838651183317839</v>
      </c>
      <c r="H194" s="1">
        <f t="shared" ref="H194:H257" si="7">2*STDEV(I194:N194)</f>
        <v>6.2277294402019699E-2</v>
      </c>
      <c r="I194" s="1">
        <v>0.43376675656958386</v>
      </c>
      <c r="J194" s="1">
        <v>0.42577621922003589</v>
      </c>
      <c r="K194" s="1">
        <v>0.40775485932246958</v>
      </c>
      <c r="L194" s="1">
        <v>0.40704001620652869</v>
      </c>
      <c r="M194" s="1">
        <v>0.40822670152883234</v>
      </c>
      <c r="N194" s="1">
        <v>0.48775451815161996</v>
      </c>
    </row>
    <row r="195" spans="6:14" x14ac:dyDescent="0.25">
      <c r="F195">
        <v>960</v>
      </c>
      <c r="G195" s="1">
        <f t="shared" si="6"/>
        <v>0.37374425426564306</v>
      </c>
      <c r="H195" s="1">
        <f t="shared" si="7"/>
        <v>5.6452190483898754E-2</v>
      </c>
      <c r="I195" s="1">
        <v>0.3887340621893689</v>
      </c>
      <c r="J195" s="1">
        <v>0.37832113348506502</v>
      </c>
      <c r="K195" s="1">
        <v>0.34687619888924992</v>
      </c>
      <c r="L195" s="1">
        <v>0.35622822039537078</v>
      </c>
      <c r="M195" s="1">
        <v>0.35150281439257069</v>
      </c>
      <c r="N195" s="1">
        <v>0.42080309624223305</v>
      </c>
    </row>
    <row r="196" spans="6:14" x14ac:dyDescent="0.25">
      <c r="F196">
        <v>1080</v>
      </c>
      <c r="G196" s="1">
        <f t="shared" si="6"/>
        <v>0.33893384024692413</v>
      </c>
      <c r="H196" s="1">
        <f t="shared" si="7"/>
        <v>5.3403089603817191E-2</v>
      </c>
      <c r="I196" s="1">
        <v>0.34072291381318909</v>
      </c>
      <c r="J196" s="1">
        <v>0.34235276868027675</v>
      </c>
      <c r="K196" s="1">
        <v>0.3197370546732124</v>
      </c>
      <c r="L196" s="1">
        <v>0.32336574043387278</v>
      </c>
      <c r="M196" s="1">
        <v>0.3183407847128496</v>
      </c>
      <c r="N196" s="1">
        <v>0.38908377916814407</v>
      </c>
    </row>
    <row r="197" spans="6:14" x14ac:dyDescent="0.25">
      <c r="F197">
        <v>1200</v>
      </c>
      <c r="G197" s="1">
        <f t="shared" si="6"/>
        <v>0.29035405256779295</v>
      </c>
      <c r="H197" s="1">
        <f t="shared" si="7"/>
        <v>4.3033075681792633E-2</v>
      </c>
      <c r="I197" s="1">
        <v>0.28599454016422637</v>
      </c>
      <c r="J197" s="1">
        <v>0.29713364019269661</v>
      </c>
      <c r="K197" s="1">
        <v>0.26708321263282159</v>
      </c>
      <c r="L197" s="1">
        <v>0.28163573166362521</v>
      </c>
      <c r="M197" s="1">
        <v>0.28069342894517335</v>
      </c>
      <c r="N197" s="1">
        <v>0.32958376180821425</v>
      </c>
    </row>
    <row r="198" spans="6:14" x14ac:dyDescent="0.25">
      <c r="F198">
        <v>1320</v>
      </c>
      <c r="G198" s="1">
        <f t="shared" si="6"/>
        <v>0.27310888667962302</v>
      </c>
      <c r="H198" s="1">
        <f t="shared" si="7"/>
        <v>6.3695588639579692E-2</v>
      </c>
      <c r="I198" s="1">
        <v>0.26124123892149104</v>
      </c>
      <c r="J198" s="1">
        <v>0.28067485726880448</v>
      </c>
      <c r="K198" s="1">
        <v>0.23862186549169087</v>
      </c>
      <c r="L198" s="1">
        <v>0.26371589293083875</v>
      </c>
      <c r="M198" s="1">
        <v>0.26230700890751985</v>
      </c>
      <c r="N198" s="1">
        <v>0.33209245655739317</v>
      </c>
    </row>
    <row r="199" spans="6:14" x14ac:dyDescent="0.25">
      <c r="F199">
        <v>1440</v>
      </c>
      <c r="G199" s="1">
        <f t="shared" si="6"/>
        <v>0.2617388730262673</v>
      </c>
      <c r="H199" s="1">
        <f t="shared" si="7"/>
        <v>4.6585428192780089E-2</v>
      </c>
      <c r="I199" s="1">
        <v>0.25809951252993518</v>
      </c>
      <c r="J199" s="1">
        <v>0.27418360820707066</v>
      </c>
      <c r="K199" s="1">
        <v>0.23464753630767374</v>
      </c>
      <c r="L199" s="1">
        <v>0.25343778783867493</v>
      </c>
      <c r="M199" s="1">
        <v>0.24868517485890357</v>
      </c>
      <c r="N199" s="1">
        <v>0.30137961841534561</v>
      </c>
    </row>
    <row r="200" spans="6:14" x14ac:dyDescent="0.25">
      <c r="F200">
        <v>1560</v>
      </c>
      <c r="G200" s="1">
        <f t="shared" si="6"/>
        <v>0.24024624921961371</v>
      </c>
      <c r="H200" s="1">
        <f t="shared" si="7"/>
        <v>3.9501524222052421E-2</v>
      </c>
      <c r="I200" s="1">
        <v>0.23730191219288541</v>
      </c>
      <c r="J200" s="1">
        <v>0.25028681178790113</v>
      </c>
      <c r="K200" s="1">
        <v>0.21688156219442184</v>
      </c>
      <c r="L200" s="1">
        <v>0.23053942220130905</v>
      </c>
      <c r="M200" s="1">
        <v>0.23245539369690799</v>
      </c>
      <c r="N200" s="1">
        <v>0.27401239324425697</v>
      </c>
    </row>
    <row r="201" spans="6:14" x14ac:dyDescent="0.25">
      <c r="F201">
        <v>1680</v>
      </c>
      <c r="G201" s="1">
        <f t="shared" si="6"/>
        <v>0.22750801890375894</v>
      </c>
      <c r="H201" s="1">
        <f t="shared" si="7"/>
        <v>3.8574972130101325E-2</v>
      </c>
      <c r="I201" s="1">
        <v>0.2238404548461147</v>
      </c>
      <c r="J201" s="1">
        <v>0.23599276023860782</v>
      </c>
      <c r="K201" s="1">
        <v>0.20503790522340767</v>
      </c>
      <c r="L201" s="1">
        <v>0.22401051549204254</v>
      </c>
      <c r="M201" s="1">
        <v>0.21534797280430745</v>
      </c>
      <c r="N201" s="1">
        <v>0.26081850481807334</v>
      </c>
    </row>
    <row r="202" spans="6:14" x14ac:dyDescent="0.25">
      <c r="F202">
        <v>1800</v>
      </c>
      <c r="G202" s="1">
        <f t="shared" si="6"/>
        <v>0.20834207094125445</v>
      </c>
      <c r="H202" s="1">
        <f t="shared" si="7"/>
        <v>3.8732000574830262E-2</v>
      </c>
      <c r="I202" s="1">
        <v>0.21184873391646467</v>
      </c>
      <c r="J202" s="1">
        <v>0.22178682490017224</v>
      </c>
      <c r="K202" s="1">
        <v>0.18672154720190776</v>
      </c>
      <c r="L202" s="1">
        <v>0.19765961454032913</v>
      </c>
      <c r="M202" s="1">
        <v>0.19385082101701287</v>
      </c>
      <c r="N202" s="1">
        <v>0.23818488407164001</v>
      </c>
    </row>
    <row r="203" spans="6:14" x14ac:dyDescent="0.25">
      <c r="F203">
        <v>1920</v>
      </c>
      <c r="G203" s="1">
        <f t="shared" si="6"/>
        <v>0.19226281029655898</v>
      </c>
      <c r="H203" s="1">
        <f t="shared" si="7"/>
        <v>3.3237944275745564E-2</v>
      </c>
      <c r="I203" s="1">
        <v>0.19501196609067961</v>
      </c>
      <c r="J203" s="1">
        <v>0.20274385567409012</v>
      </c>
      <c r="K203" s="1">
        <v>0.17376658668806691</v>
      </c>
      <c r="L203" s="1">
        <v>0.18342553659782534</v>
      </c>
      <c r="M203" s="1">
        <v>0.18002868861479698</v>
      </c>
      <c r="N203" s="1">
        <v>0.21860022811389479</v>
      </c>
    </row>
    <row r="204" spans="6:14" x14ac:dyDescent="0.25">
      <c r="F204">
        <v>2040</v>
      </c>
      <c r="G204" s="1">
        <f t="shared" si="6"/>
        <v>0.18293994740392475</v>
      </c>
      <c r="H204" s="1">
        <f t="shared" si="7"/>
        <v>2.755496724434171E-2</v>
      </c>
      <c r="I204" s="1">
        <v>0.18662369758001826</v>
      </c>
      <c r="J204" s="1">
        <v>0.19479571022271905</v>
      </c>
      <c r="K204" s="1">
        <v>0.16669185065124267</v>
      </c>
      <c r="L204" s="1">
        <v>0.17590706427173661</v>
      </c>
      <c r="M204" s="1">
        <v>0.17178505441637282</v>
      </c>
      <c r="N204" s="1">
        <v>0.20183630728145902</v>
      </c>
    </row>
    <row r="205" spans="6:14" x14ac:dyDescent="0.25">
      <c r="F205">
        <v>2160</v>
      </c>
      <c r="G205" s="1">
        <f t="shared" si="6"/>
        <v>0.17206082189575564</v>
      </c>
      <c r="H205" s="1">
        <f t="shared" si="7"/>
        <v>2.7767319498581335E-2</v>
      </c>
      <c r="I205" s="1">
        <v>0.17609424392926665</v>
      </c>
      <c r="J205" s="1">
        <v>0.18419017233551421</v>
      </c>
      <c r="K205" s="1">
        <v>0.15767290706118331</v>
      </c>
      <c r="L205" s="1">
        <v>0.16421129337095461</v>
      </c>
      <c r="M205" s="1">
        <v>0.15907766420901159</v>
      </c>
      <c r="N205" s="1">
        <v>0.19111865046860341</v>
      </c>
    </row>
    <row r="206" spans="6:14" x14ac:dyDescent="0.25">
      <c r="F206">
        <v>2280</v>
      </c>
      <c r="G206" s="1">
        <f t="shared" si="6"/>
        <v>0.16791382645569208</v>
      </c>
      <c r="H206" s="1">
        <f t="shared" si="7"/>
        <v>3.4518446465466757E-2</v>
      </c>
      <c r="I206" s="1">
        <v>0.17568557962896486</v>
      </c>
      <c r="J206" s="1">
        <v>0.18100091167335353</v>
      </c>
      <c r="K206" s="1">
        <v>0.15378299301933812</v>
      </c>
      <c r="L206" s="1">
        <v>0.15862714943920683</v>
      </c>
      <c r="M206" s="1">
        <v>0.14718707513414908</v>
      </c>
      <c r="N206" s="1">
        <v>0.19119924983914016</v>
      </c>
    </row>
    <row r="207" spans="6:14" x14ac:dyDescent="0.25">
      <c r="F207">
        <v>2400</v>
      </c>
      <c r="G207" s="1">
        <f t="shared" si="6"/>
        <v>0.15730442892061766</v>
      </c>
      <c r="H207" s="1">
        <f t="shared" si="7"/>
        <v>2.9753969248572012E-2</v>
      </c>
      <c r="I207" s="1">
        <v>0.16257375939786781</v>
      </c>
      <c r="J207" s="1">
        <v>0.17043051413670049</v>
      </c>
      <c r="K207" s="1">
        <v>0.14712097435489707</v>
      </c>
      <c r="L207" s="1">
        <v>0.14760305471529556</v>
      </c>
      <c r="M207" s="1">
        <v>0.13923910068071615</v>
      </c>
      <c r="N207" s="1">
        <v>0.17685917023822906</v>
      </c>
    </row>
    <row r="208" spans="6:14" x14ac:dyDescent="0.25">
      <c r="F208">
        <v>2519</v>
      </c>
      <c r="G208" s="1">
        <f t="shared" si="6"/>
        <v>0.15126724101619191</v>
      </c>
      <c r="H208" s="1">
        <f t="shared" si="7"/>
        <v>2.9681150674127521E-2</v>
      </c>
      <c r="I208" s="1">
        <v>0.15567231594716405</v>
      </c>
      <c r="J208" s="1">
        <v>0.1679588975725001</v>
      </c>
      <c r="K208" s="1">
        <v>0.14258631641701763</v>
      </c>
      <c r="L208" s="1">
        <v>0.14069097033420502</v>
      </c>
      <c r="M208" s="1">
        <v>0.13282192873082399</v>
      </c>
      <c r="N208" s="1">
        <v>0.1678730170954407</v>
      </c>
    </row>
    <row r="209" spans="1:14" x14ac:dyDescent="0.25">
      <c r="F209">
        <v>2640</v>
      </c>
      <c r="G209" s="1">
        <f t="shared" si="6"/>
        <v>0.1474986678507442</v>
      </c>
      <c r="H209" s="1">
        <f t="shared" si="7"/>
        <v>2.8768963311358208E-2</v>
      </c>
      <c r="I209" s="1">
        <v>0.15216783370896902</v>
      </c>
      <c r="J209" s="1">
        <v>0.16685895765531641</v>
      </c>
      <c r="K209" s="1">
        <v>0.14168462819645972</v>
      </c>
      <c r="L209" s="1">
        <v>0.13655038461603053</v>
      </c>
      <c r="M209" s="1">
        <v>0.12873448582668229</v>
      </c>
      <c r="N209" s="1">
        <v>0.15899571710100729</v>
      </c>
    </row>
    <row r="210" spans="1:14" x14ac:dyDescent="0.25">
      <c r="F210">
        <v>2760</v>
      </c>
      <c r="G210" s="1">
        <f t="shared" si="6"/>
        <v>0.14043089737212128</v>
      </c>
      <c r="H210" s="1">
        <f t="shared" si="7"/>
        <v>2.2507174125054492E-2</v>
      </c>
      <c r="I210" s="1">
        <v>0.14384072761490962</v>
      </c>
      <c r="J210" s="1">
        <v>0.1567614739684382</v>
      </c>
      <c r="K210" s="1">
        <v>0.13358608072386502</v>
      </c>
      <c r="L210" s="1">
        <v>0.13374473602326309</v>
      </c>
      <c r="M210" s="1">
        <v>0.12627931319509295</v>
      </c>
      <c r="N210" s="1">
        <v>0.14837305270715881</v>
      </c>
    </row>
    <row r="211" spans="1:14" x14ac:dyDescent="0.25">
      <c r="F211">
        <v>2880</v>
      </c>
      <c r="G211" s="1">
        <f t="shared" si="6"/>
        <v>0.13754213495994616</v>
      </c>
      <c r="H211" s="1">
        <f t="shared" si="7"/>
        <v>1.9469471939615651E-2</v>
      </c>
      <c r="I211" s="1">
        <v>0.13852286321082827</v>
      </c>
      <c r="J211" s="1">
        <v>0.15328043122398746</v>
      </c>
      <c r="K211" s="1">
        <v>0.13325653119363645</v>
      </c>
      <c r="L211" s="1">
        <v>0.13131898050778298</v>
      </c>
      <c r="M211" s="1">
        <v>0.1258116939882622</v>
      </c>
      <c r="N211" s="1">
        <v>0.1430623096351796</v>
      </c>
    </row>
    <row r="212" spans="1:14" x14ac:dyDescent="0.25">
      <c r="F212">
        <v>3000</v>
      </c>
      <c r="G212" s="1">
        <f t="shared" si="6"/>
        <v>0.12673177922584866</v>
      </c>
      <c r="H212" s="1">
        <f t="shared" si="7"/>
        <v>1.4614320845781058E-2</v>
      </c>
      <c r="I212" s="1">
        <v>0.1315023752100058</v>
      </c>
      <c r="J212" s="1">
        <v>0.13726693367713455</v>
      </c>
      <c r="K212" s="1">
        <v>0.12314951866195825</v>
      </c>
      <c r="L212" s="1">
        <v>0.11969990439085613</v>
      </c>
      <c r="M212" s="1">
        <v>0.11891151184359397</v>
      </c>
      <c r="N212" s="1">
        <v>0.12986043157154339</v>
      </c>
    </row>
    <row r="213" spans="1:14" x14ac:dyDescent="0.25">
      <c r="F213">
        <v>3120</v>
      </c>
      <c r="G213" s="1">
        <f t="shared" si="6"/>
        <v>0.12136672216805429</v>
      </c>
      <c r="H213" s="1">
        <f t="shared" si="7"/>
        <v>1.4231725480363335E-2</v>
      </c>
      <c r="I213" s="1">
        <v>0.12039794717244046</v>
      </c>
      <c r="J213" s="1">
        <v>0.1318936677065646</v>
      </c>
      <c r="K213" s="1">
        <v>0.11961296451340628</v>
      </c>
      <c r="L213" s="1">
        <v>0.11514916571541688</v>
      </c>
      <c r="M213" s="1">
        <v>0.11355796521611053</v>
      </c>
      <c r="N213" s="1">
        <v>0.12758862268438692</v>
      </c>
    </row>
    <row r="214" spans="1:14" x14ac:dyDescent="0.25">
      <c r="F214">
        <v>3240</v>
      </c>
      <c r="G214" s="1">
        <f t="shared" si="6"/>
        <v>0.11832178974209735</v>
      </c>
      <c r="H214" s="1">
        <f t="shared" si="7"/>
        <v>1.4250978898650573E-2</v>
      </c>
      <c r="I214" s="1">
        <v>0.11828339328330528</v>
      </c>
      <c r="J214" s="1">
        <v>0.13099369876763409</v>
      </c>
      <c r="K214" s="1">
        <v>0.1190917819193804</v>
      </c>
      <c r="L214" s="1">
        <v>0.11146526075444838</v>
      </c>
      <c r="M214" s="1">
        <v>0.11156635389374463</v>
      </c>
      <c r="N214" s="1">
        <v>0.11853024983407151</v>
      </c>
    </row>
    <row r="215" spans="1:14" x14ac:dyDescent="0.25">
      <c r="F215">
        <v>3360</v>
      </c>
      <c r="G215" s="1">
        <f t="shared" si="6"/>
        <v>0.11134523078852455</v>
      </c>
      <c r="H215" s="1">
        <f t="shared" si="7"/>
        <v>1.6105246851955732E-2</v>
      </c>
      <c r="I215" s="1">
        <v>0.11236876491649729</v>
      </c>
      <c r="J215" s="1">
        <v>0.12569028586529832</v>
      </c>
      <c r="K215" s="1">
        <v>0.10703317147162823</v>
      </c>
      <c r="L215" s="1">
        <v>0.10636451340739625</v>
      </c>
      <c r="M215" s="1">
        <v>0.10303777318117174</v>
      </c>
      <c r="N215" s="1">
        <v>0.11357687588915542</v>
      </c>
    </row>
    <row r="216" spans="1:14" x14ac:dyDescent="0.25">
      <c r="F216">
        <v>3480</v>
      </c>
      <c r="G216" s="1">
        <f t="shared" si="6"/>
        <v>0.106635870394863</v>
      </c>
      <c r="H216" s="1">
        <f t="shared" si="7"/>
        <v>1.6399488360944799E-2</v>
      </c>
      <c r="I216" s="1">
        <v>0.1067450260876029</v>
      </c>
      <c r="J216" s="1">
        <v>0.12171216551283691</v>
      </c>
      <c r="K216" s="1">
        <v>0.10459479473819479</v>
      </c>
      <c r="L216" s="1">
        <v>0.1013212614592576</v>
      </c>
      <c r="M216" s="1">
        <v>9.7935135418729363E-2</v>
      </c>
      <c r="N216" s="1">
        <v>0.10750683915255638</v>
      </c>
    </row>
    <row r="217" spans="1:14" x14ac:dyDescent="0.25">
      <c r="F217">
        <v>3600</v>
      </c>
      <c r="G217" s="1">
        <f t="shared" si="6"/>
        <v>0.1048477546237148</v>
      </c>
      <c r="H217" s="1">
        <f t="shared" si="7"/>
        <v>1.6106275625026381E-2</v>
      </c>
      <c r="I217" s="1">
        <v>9.9701599341516858E-2</v>
      </c>
      <c r="J217" s="1">
        <v>0.1203238169559363</v>
      </c>
      <c r="K217" s="1">
        <v>0.10564975817947161</v>
      </c>
      <c r="L217" s="1">
        <v>0.10071394352324356</v>
      </c>
      <c r="M217" s="1">
        <v>9.8515383377087123E-2</v>
      </c>
      <c r="N217" s="1">
        <v>0.10418202636503339</v>
      </c>
    </row>
    <row r="218" spans="1:14" x14ac:dyDescent="0.25">
      <c r="F218">
        <v>3720</v>
      </c>
      <c r="G218" s="1">
        <f t="shared" si="6"/>
        <v>0.10008379999331836</v>
      </c>
      <c r="H218" s="1">
        <f t="shared" si="7"/>
        <v>1.6505270375909941E-2</v>
      </c>
      <c r="I218" s="1">
        <v>9.4942580748144226E-2</v>
      </c>
      <c r="J218" s="1">
        <v>0.11657932711217692</v>
      </c>
      <c r="K218" s="1">
        <v>9.8381141179380321E-2</v>
      </c>
      <c r="L218" s="1">
        <v>9.5458015377859598E-2</v>
      </c>
      <c r="M218" s="1">
        <v>9.5978887805857352E-2</v>
      </c>
      <c r="N218" s="1">
        <v>9.9162847736491713E-2</v>
      </c>
    </row>
    <row r="219" spans="1:14" x14ac:dyDescent="0.25">
      <c r="F219">
        <v>3840</v>
      </c>
      <c r="G219" s="1">
        <f t="shared" si="6"/>
        <v>9.4716189131066345E-2</v>
      </c>
      <c r="H219" s="1">
        <f t="shared" si="7"/>
        <v>1.6546105546662023E-2</v>
      </c>
      <c r="I219" s="1">
        <v>8.8899598447019168E-2</v>
      </c>
      <c r="J219" s="1">
        <v>0.11024191292778097</v>
      </c>
      <c r="K219" s="1">
        <v>9.1609667587356239E-2</v>
      </c>
      <c r="L219" s="1">
        <v>8.9113511180675647E-2</v>
      </c>
      <c r="M219" s="1">
        <v>9.0624859459589563E-2</v>
      </c>
      <c r="N219" s="1">
        <v>9.7807585183976559E-2</v>
      </c>
    </row>
    <row r="220" spans="1:14" x14ac:dyDescent="0.25">
      <c r="F220">
        <v>3960</v>
      </c>
      <c r="G220" s="1">
        <f t="shared" si="6"/>
        <v>9.1012633917286145E-2</v>
      </c>
      <c r="H220" s="1">
        <f t="shared" si="7"/>
        <v>1.9314597130728667E-2</v>
      </c>
      <c r="I220" s="1">
        <v>8.6007604425683393E-2</v>
      </c>
      <c r="J220" s="1">
        <v>0.10960519439637065</v>
      </c>
      <c r="K220" s="1">
        <v>8.8731593866842595E-2</v>
      </c>
      <c r="L220" s="1">
        <v>8.2279268038272804E-2</v>
      </c>
      <c r="M220" s="1">
        <v>8.7402481175676838E-2</v>
      </c>
      <c r="N220" s="1">
        <v>9.2049661600870594E-2</v>
      </c>
    </row>
    <row r="221" spans="1:14" x14ac:dyDescent="0.25">
      <c r="F221">
        <v>4081</v>
      </c>
      <c r="G221" s="1">
        <f t="shared" si="6"/>
        <v>8.7463838145698303E-2</v>
      </c>
      <c r="H221" s="1">
        <f t="shared" si="7"/>
        <v>2.0063368028916229E-2</v>
      </c>
      <c r="I221" s="1">
        <v>8.1566366055847925E-2</v>
      </c>
      <c r="J221" s="1">
        <v>0.10739794369933331</v>
      </c>
      <c r="K221" s="1">
        <v>8.4944600525841643E-2</v>
      </c>
      <c r="L221" s="1">
        <v>7.9931420055528932E-2</v>
      </c>
      <c r="M221" s="1">
        <v>8.5491037288710173E-2</v>
      </c>
      <c r="N221" s="1">
        <v>8.5451661248927849E-2</v>
      </c>
    </row>
    <row r="222" spans="1:14" x14ac:dyDescent="0.25">
      <c r="F222">
        <v>4200</v>
      </c>
      <c r="G222" s="1">
        <f t="shared" si="6"/>
        <v>8.4812673139946337E-2</v>
      </c>
      <c r="H222" s="1">
        <f t="shared" si="7"/>
        <v>2.0455800531728366E-2</v>
      </c>
      <c r="I222" s="1">
        <v>7.7198484076665491E-2</v>
      </c>
      <c r="J222" s="1">
        <v>0.10484807266537033</v>
      </c>
      <c r="K222" s="1">
        <v>8.1182662097692385E-2</v>
      </c>
      <c r="L222" s="1">
        <v>7.783102710272477E-2</v>
      </c>
      <c r="M222" s="1">
        <v>8.4130389964569174E-2</v>
      </c>
      <c r="N222" s="1">
        <v>8.368540293265582E-2</v>
      </c>
    </row>
    <row r="223" spans="1:14" x14ac:dyDescent="0.25">
      <c r="F223">
        <v>4321</v>
      </c>
      <c r="G223" s="1">
        <f t="shared" si="6"/>
        <v>8.3539281119946129E-2</v>
      </c>
      <c r="H223" s="1">
        <f t="shared" si="7"/>
        <v>2.0118679914508622E-2</v>
      </c>
      <c r="I223" s="1">
        <v>7.6807010140244394E-2</v>
      </c>
      <c r="J223" s="1">
        <v>0.10337384406622208</v>
      </c>
      <c r="K223" s="1">
        <v>7.7796935791573013E-2</v>
      </c>
      <c r="L223" s="1">
        <v>7.7846471004224177E-2</v>
      </c>
      <c r="M223" s="1">
        <v>8.2233508936717506E-2</v>
      </c>
      <c r="N223" s="1">
        <v>8.3177916780695721E-2</v>
      </c>
    </row>
    <row r="224" spans="1:14" x14ac:dyDescent="0.25">
      <c r="A224">
        <v>2490</v>
      </c>
      <c r="B224" t="s">
        <v>9</v>
      </c>
      <c r="C224" t="s">
        <v>11</v>
      </c>
      <c r="D224">
        <v>1</v>
      </c>
      <c r="E224" t="s">
        <v>15</v>
      </c>
      <c r="F224">
        <v>0</v>
      </c>
      <c r="G224" s="1">
        <f t="shared" si="6"/>
        <v>1</v>
      </c>
      <c r="H224" s="1">
        <f t="shared" si="7"/>
        <v>0</v>
      </c>
      <c r="I224" s="1">
        <v>1</v>
      </c>
      <c r="J224" s="1">
        <v>1</v>
      </c>
      <c r="K224" s="1">
        <v>1</v>
      </c>
      <c r="L224" s="1">
        <v>1</v>
      </c>
      <c r="M224" s="1">
        <v>1</v>
      </c>
      <c r="N224" s="1">
        <v>1</v>
      </c>
    </row>
    <row r="225" spans="6:14" x14ac:dyDescent="0.25">
      <c r="F225">
        <v>121</v>
      </c>
      <c r="G225" s="1">
        <f t="shared" si="6"/>
        <v>0.92609691646548054</v>
      </c>
      <c r="H225" s="1">
        <f t="shared" si="7"/>
        <v>1.1424031920950631E-2</v>
      </c>
      <c r="I225" s="1">
        <v>0.92319665901318315</v>
      </c>
      <c r="J225" s="1">
        <v>0.93263720334742961</v>
      </c>
      <c r="K225" s="1">
        <v>0.91683786241377996</v>
      </c>
      <c r="L225" s="1">
        <v>0.92602045060822225</v>
      </c>
      <c r="M225" s="1">
        <v>0.92670931486222097</v>
      </c>
      <c r="N225" s="1">
        <v>0.93118000854804728</v>
      </c>
    </row>
    <row r="226" spans="6:14" x14ac:dyDescent="0.25">
      <c r="F226">
        <v>240</v>
      </c>
      <c r="G226" s="1">
        <f t="shared" si="6"/>
        <v>0.92875324354441979</v>
      </c>
      <c r="H226" s="1">
        <f t="shared" si="7"/>
        <v>2.0302364270638459E-2</v>
      </c>
      <c r="I226" s="1">
        <v>0.93735093481963239</v>
      </c>
      <c r="J226" s="1">
        <v>0.94232685834068186</v>
      </c>
      <c r="K226" s="1">
        <v>0.91989190547487687</v>
      </c>
      <c r="L226" s="1">
        <v>0.93053381389215817</v>
      </c>
      <c r="M226" s="1">
        <v>0.91566210821389982</v>
      </c>
      <c r="N226" s="1">
        <v>0.92675384052526988</v>
      </c>
    </row>
    <row r="227" spans="6:14" x14ac:dyDescent="0.25">
      <c r="F227">
        <v>360</v>
      </c>
      <c r="G227" s="1">
        <f t="shared" si="6"/>
        <v>0.94037915796420357</v>
      </c>
      <c r="H227" s="1">
        <f t="shared" si="7"/>
        <v>4.9786405221365515E-2</v>
      </c>
      <c r="I227" s="1">
        <v>0.93174568984671313</v>
      </c>
      <c r="J227" s="1">
        <v>0.94144029942796759</v>
      </c>
      <c r="K227" s="1">
        <v>0.9093833674442926</v>
      </c>
      <c r="L227" s="1">
        <v>0.9237673584052345</v>
      </c>
      <c r="M227" s="1">
        <v>0.97944936825044315</v>
      </c>
      <c r="N227" s="1">
        <v>0.95648886441057068</v>
      </c>
    </row>
    <row r="228" spans="6:14" x14ac:dyDescent="0.25">
      <c r="F228">
        <v>480</v>
      </c>
      <c r="G228" s="1">
        <f t="shared" si="6"/>
        <v>1.0141322998467768</v>
      </c>
      <c r="H228" s="1">
        <f t="shared" si="7"/>
        <v>2.6961675331939234E-2</v>
      </c>
      <c r="I228" s="1">
        <v>1.0190043186616875</v>
      </c>
      <c r="J228" s="1">
        <v>1.0380949575187439</v>
      </c>
      <c r="K228" s="1">
        <v>1.0020368438379104</v>
      </c>
      <c r="L228" s="1">
        <v>1.0034693033674227</v>
      </c>
      <c r="M228" s="1">
        <v>1.0070779961300169</v>
      </c>
      <c r="N228" s="1">
        <v>1.0151103795648793</v>
      </c>
    </row>
    <row r="229" spans="6:14" x14ac:dyDescent="0.25">
      <c r="F229">
        <v>600</v>
      </c>
      <c r="G229" s="1">
        <f t="shared" si="6"/>
        <v>1.0566748599338236</v>
      </c>
      <c r="H229" s="1">
        <f t="shared" si="7"/>
        <v>2.7669148861981897E-2</v>
      </c>
      <c r="I229" s="1">
        <v>1.0696227606613953</v>
      </c>
      <c r="J229" s="1">
        <v>1.0723646059483853</v>
      </c>
      <c r="K229" s="1">
        <v>1.0409207226249833</v>
      </c>
      <c r="L229" s="1">
        <v>1.0434473220907539</v>
      </c>
      <c r="M229" s="1">
        <v>1.0645909430844158</v>
      </c>
      <c r="N229" s="1">
        <v>1.049102805193008</v>
      </c>
    </row>
    <row r="230" spans="6:14" x14ac:dyDescent="0.25">
      <c r="F230">
        <v>720</v>
      </c>
      <c r="G230" s="1">
        <f t="shared" si="6"/>
        <v>1.130948656737601</v>
      </c>
      <c r="H230" s="1">
        <f t="shared" si="7"/>
        <v>4.3651739978496223E-2</v>
      </c>
      <c r="I230" s="1">
        <v>1.1525532766916926</v>
      </c>
      <c r="J230" s="1">
        <v>1.1564854905701014</v>
      </c>
      <c r="K230" s="1">
        <v>1.1130482173534846</v>
      </c>
      <c r="L230" s="1">
        <v>1.1021191535284816</v>
      </c>
      <c r="M230" s="1">
        <v>1.1382028898214824</v>
      </c>
      <c r="N230" s="1">
        <v>1.1232829124603634</v>
      </c>
    </row>
    <row r="231" spans="6:14" x14ac:dyDescent="0.25">
      <c r="F231">
        <v>840</v>
      </c>
      <c r="G231" s="1">
        <f t="shared" si="6"/>
        <v>1.1843248544069676</v>
      </c>
      <c r="H231" s="1">
        <f t="shared" si="7"/>
        <v>4.6739366149022736E-2</v>
      </c>
      <c r="I231" s="1">
        <v>1.2081364964302008</v>
      </c>
      <c r="J231" s="1">
        <v>1.2118995299474085</v>
      </c>
      <c r="K231" s="1">
        <v>1.1688325272591338</v>
      </c>
      <c r="L231" s="1">
        <v>1.1520712679514098</v>
      </c>
      <c r="M231" s="1">
        <v>1.1901342362232608</v>
      </c>
      <c r="N231" s="1">
        <v>1.1748750686303908</v>
      </c>
    </row>
    <row r="232" spans="6:14" x14ac:dyDescent="0.25">
      <c r="F232">
        <v>960</v>
      </c>
      <c r="G232" s="1">
        <f t="shared" si="6"/>
        <v>1.2301475791938474</v>
      </c>
      <c r="H232" s="1">
        <f t="shared" si="7"/>
        <v>5.5711711945540414E-2</v>
      </c>
      <c r="I232" s="1">
        <v>1.2525622639501179</v>
      </c>
      <c r="J232" s="1">
        <v>1.2652041629015927</v>
      </c>
      <c r="K232" s="1">
        <v>1.2066524792483322</v>
      </c>
      <c r="L232" s="1">
        <v>1.1938197494773741</v>
      </c>
      <c r="M232" s="1">
        <v>1.243025232670993</v>
      </c>
      <c r="N232" s="1">
        <v>1.2196215869146756</v>
      </c>
    </row>
    <row r="233" spans="6:14" x14ac:dyDescent="0.25">
      <c r="F233">
        <v>1079</v>
      </c>
      <c r="G233" s="1">
        <f t="shared" si="6"/>
        <v>1.305529349233135</v>
      </c>
      <c r="H233" s="1">
        <f t="shared" si="7"/>
        <v>6.7037399351616123E-2</v>
      </c>
      <c r="I233" s="1">
        <v>1.3218034637876177</v>
      </c>
      <c r="J233" s="1">
        <v>1.3362433157042088</v>
      </c>
      <c r="K233" s="1">
        <v>1.2783612364113262</v>
      </c>
      <c r="L233" s="1">
        <v>1.2529575997099494</v>
      </c>
      <c r="M233" s="1">
        <v>1.335526671661232</v>
      </c>
      <c r="N233" s="1">
        <v>1.3082838081244761</v>
      </c>
    </row>
    <row r="234" spans="6:14" x14ac:dyDescent="0.25">
      <c r="F234">
        <v>1200</v>
      </c>
      <c r="G234" s="1">
        <f t="shared" si="6"/>
        <v>1.3064816106842405</v>
      </c>
      <c r="H234" s="1">
        <f t="shared" si="7"/>
        <v>5.9766106936259479E-2</v>
      </c>
      <c r="I234" s="1">
        <v>1.3095566068973921</v>
      </c>
      <c r="J234" s="1">
        <v>1.3472958393279866</v>
      </c>
      <c r="K234" s="1">
        <v>1.2852199448648414</v>
      </c>
      <c r="L234" s="1">
        <v>1.262578798666345</v>
      </c>
      <c r="M234" s="1">
        <v>1.3267081377948493</v>
      </c>
      <c r="N234" s="1">
        <v>1.3075303365540276</v>
      </c>
    </row>
    <row r="235" spans="6:14" x14ac:dyDescent="0.25">
      <c r="F235">
        <v>1320</v>
      </c>
      <c r="G235" s="1">
        <f t="shared" si="6"/>
        <v>1.4093325658058873</v>
      </c>
      <c r="H235" s="1">
        <f t="shared" si="7"/>
        <v>7.9407300756961827E-2</v>
      </c>
      <c r="I235" s="1">
        <v>1.4396880098210747</v>
      </c>
      <c r="J235" s="1">
        <v>1.4468496948820235</v>
      </c>
      <c r="K235" s="1">
        <v>1.3815412328326215</v>
      </c>
      <c r="L235" s="1">
        <v>1.3507996177955848</v>
      </c>
      <c r="M235" s="1">
        <v>1.442891672289746</v>
      </c>
      <c r="N235" s="1">
        <v>1.3942251672142727</v>
      </c>
    </row>
    <row r="236" spans="6:14" x14ac:dyDescent="0.25">
      <c r="F236">
        <v>1440</v>
      </c>
      <c r="G236" s="1">
        <f t="shared" si="6"/>
        <v>1.4377619357399425</v>
      </c>
      <c r="H236" s="1">
        <f t="shared" si="7"/>
        <v>8.1193076045193324E-2</v>
      </c>
      <c r="I236" s="1">
        <v>1.4824689052396913</v>
      </c>
      <c r="J236" s="1">
        <v>1.4787132985613229</v>
      </c>
      <c r="K236" s="1">
        <v>1.4157334292099235</v>
      </c>
      <c r="L236" s="1">
        <v>1.3778896791524491</v>
      </c>
      <c r="M236" s="1">
        <v>1.4514982942104711</v>
      </c>
      <c r="N236" s="1">
        <v>1.4202680080657959</v>
      </c>
    </row>
    <row r="237" spans="6:14" x14ac:dyDescent="0.25">
      <c r="F237">
        <v>1560</v>
      </c>
      <c r="G237" s="1">
        <f t="shared" si="6"/>
        <v>1.4926310929431199</v>
      </c>
      <c r="H237" s="1">
        <f t="shared" si="7"/>
        <v>9.4376712941558749E-2</v>
      </c>
      <c r="I237" s="1">
        <v>1.5311837666135857</v>
      </c>
      <c r="J237" s="1">
        <v>1.5230869914635443</v>
      </c>
      <c r="K237" s="1">
        <v>1.4565968104700957</v>
      </c>
      <c r="L237" s="1">
        <v>1.4198750625759278</v>
      </c>
      <c r="M237" s="1">
        <v>1.5383737680167391</v>
      </c>
      <c r="N237" s="1">
        <v>1.4866701585188262</v>
      </c>
    </row>
    <row r="238" spans="6:14" x14ac:dyDescent="0.25">
      <c r="F238">
        <v>1680</v>
      </c>
      <c r="G238" s="1">
        <f t="shared" si="6"/>
        <v>1.5441624108500758</v>
      </c>
      <c r="H238" s="1">
        <f t="shared" si="7"/>
        <v>0.10766878527617223</v>
      </c>
      <c r="I238" s="1">
        <v>1.5978800098254511</v>
      </c>
      <c r="J238" s="1">
        <v>1.60326905244629</v>
      </c>
      <c r="K238" s="1">
        <v>1.5081309271312393</v>
      </c>
      <c r="L238" s="1">
        <v>1.4673320675829138</v>
      </c>
      <c r="M238" s="1">
        <v>1.5655161924706298</v>
      </c>
      <c r="N238" s="1">
        <v>1.5228462156439302</v>
      </c>
    </row>
    <row r="239" spans="6:14" x14ac:dyDescent="0.25">
      <c r="F239">
        <v>1800</v>
      </c>
      <c r="G239" s="1">
        <f t="shared" si="6"/>
        <v>1.5264654547380874</v>
      </c>
      <c r="H239" s="1">
        <f t="shared" si="7"/>
        <v>0.11437555144294446</v>
      </c>
      <c r="I239" s="1">
        <v>1.5958837176350447</v>
      </c>
      <c r="J239" s="1">
        <v>1.5955551404393171</v>
      </c>
      <c r="K239" s="1">
        <v>1.4978126984178908</v>
      </c>
      <c r="L239" s="1">
        <v>1.4579153516545851</v>
      </c>
      <c r="M239" s="1">
        <v>1.519719316789141</v>
      </c>
      <c r="N239" s="1">
        <v>1.4919065034925463</v>
      </c>
    </row>
    <row r="240" spans="6:14" x14ac:dyDescent="0.25">
      <c r="F240">
        <v>1920</v>
      </c>
      <c r="G240" s="1">
        <f t="shared" si="6"/>
        <v>1.5608791805905622</v>
      </c>
      <c r="H240" s="1">
        <f t="shared" si="7"/>
        <v>0.11466975343205203</v>
      </c>
      <c r="I240" s="1">
        <v>1.623812613984605</v>
      </c>
      <c r="J240" s="1">
        <v>1.6145674157215273</v>
      </c>
      <c r="K240" s="1">
        <v>1.5268389042614561</v>
      </c>
      <c r="L240" s="1">
        <v>1.4716274119201034</v>
      </c>
      <c r="M240" s="1">
        <v>1.5791564440760477</v>
      </c>
      <c r="N240" s="1">
        <v>1.5492722935796346</v>
      </c>
    </row>
    <row r="241" spans="6:14" x14ac:dyDescent="0.25">
      <c r="F241">
        <v>2040</v>
      </c>
      <c r="G241" s="1">
        <f t="shared" si="6"/>
        <v>1.5573162183767379</v>
      </c>
      <c r="H241" s="1">
        <f t="shared" si="7"/>
        <v>0.12217950931541359</v>
      </c>
      <c r="I241" s="1">
        <v>1.6251059446055787</v>
      </c>
      <c r="J241" s="1">
        <v>1.6048196579640097</v>
      </c>
      <c r="K241" s="1">
        <v>1.5173673807384747</v>
      </c>
      <c r="L241" s="1">
        <v>1.4615182621550324</v>
      </c>
      <c r="M241" s="1">
        <v>1.587858462137032</v>
      </c>
      <c r="N241" s="1">
        <v>1.5472276026603007</v>
      </c>
    </row>
    <row r="242" spans="6:14" x14ac:dyDescent="0.25">
      <c r="F242">
        <v>2160</v>
      </c>
      <c r="G242" s="1">
        <f t="shared" si="6"/>
        <v>1.5617704122939173</v>
      </c>
      <c r="H242" s="1">
        <f t="shared" si="7"/>
        <v>0.12869695186719982</v>
      </c>
      <c r="I242" s="1">
        <v>1.6405567963384018</v>
      </c>
      <c r="J242" s="1">
        <v>1.6181512713171455</v>
      </c>
      <c r="K242" s="1">
        <v>1.5186267511001246</v>
      </c>
      <c r="L242" s="1">
        <v>1.465606743790576</v>
      </c>
      <c r="M242" s="1">
        <v>1.5738439400017896</v>
      </c>
      <c r="N242" s="1">
        <v>1.5538369712154672</v>
      </c>
    </row>
    <row r="243" spans="6:14" x14ac:dyDescent="0.25">
      <c r="F243">
        <v>2280</v>
      </c>
      <c r="G243" s="1">
        <f t="shared" si="6"/>
        <v>1.6100260242458033</v>
      </c>
      <c r="H243" s="1">
        <f t="shared" si="7"/>
        <v>0.13172335014813105</v>
      </c>
      <c r="I243" s="1">
        <v>1.6872353904277246</v>
      </c>
      <c r="J243" s="1">
        <v>1.6590826040689719</v>
      </c>
      <c r="K243" s="1">
        <v>1.5616057495201145</v>
      </c>
      <c r="L243" s="1">
        <v>1.509432544478496</v>
      </c>
      <c r="M243" s="1">
        <v>1.6387011480412781</v>
      </c>
      <c r="N243" s="1">
        <v>1.6040987089382344</v>
      </c>
    </row>
    <row r="244" spans="6:14" x14ac:dyDescent="0.25">
      <c r="F244">
        <v>2400</v>
      </c>
      <c r="G244" s="1">
        <f t="shared" si="6"/>
        <v>1.584538652260403</v>
      </c>
      <c r="H244" s="1">
        <f t="shared" si="7"/>
        <v>0.14795749048164894</v>
      </c>
      <c r="I244" s="1">
        <v>1.6716943910513085</v>
      </c>
      <c r="J244" s="1">
        <v>1.6566535118093968</v>
      </c>
      <c r="K244" s="1">
        <v>1.5334144409138637</v>
      </c>
      <c r="L244" s="1">
        <v>1.4780458288449303</v>
      </c>
      <c r="M244" s="1">
        <v>1.6012022164374011</v>
      </c>
      <c r="N244" s="1">
        <v>1.5662215245055173</v>
      </c>
    </row>
    <row r="245" spans="6:14" x14ac:dyDescent="0.25">
      <c r="F245">
        <v>2519</v>
      </c>
      <c r="G245" s="1">
        <f t="shared" si="6"/>
        <v>1.6459374257040524</v>
      </c>
      <c r="H245" s="1">
        <f t="shared" si="7"/>
        <v>0.15282927024449297</v>
      </c>
      <c r="I245" s="1">
        <v>1.7268913122447065</v>
      </c>
      <c r="J245" s="1">
        <v>1.7125377047500412</v>
      </c>
      <c r="K245" s="1">
        <v>1.5883649745715358</v>
      </c>
      <c r="L245" s="1">
        <v>1.5306164660700274</v>
      </c>
      <c r="M245" s="1">
        <v>1.6838291007067987</v>
      </c>
      <c r="N245" s="1">
        <v>1.6333849958812057</v>
      </c>
    </row>
    <row r="246" spans="6:14" x14ac:dyDescent="0.25">
      <c r="F246">
        <v>2640</v>
      </c>
      <c r="G246" s="1">
        <f t="shared" si="6"/>
        <v>1.6522027150824379</v>
      </c>
      <c r="H246" s="1">
        <f t="shared" si="7"/>
        <v>0.15856767829166155</v>
      </c>
      <c r="I246" s="1">
        <v>1.7363857581864888</v>
      </c>
      <c r="J246" s="1">
        <v>1.7034525648120549</v>
      </c>
      <c r="K246" s="1">
        <v>1.583258099443253</v>
      </c>
      <c r="L246" s="1">
        <v>1.5317146797638561</v>
      </c>
      <c r="M246" s="1">
        <v>1.7014240959574349</v>
      </c>
      <c r="N246" s="1">
        <v>1.6569810923315424</v>
      </c>
    </row>
    <row r="247" spans="6:14" x14ac:dyDescent="0.25">
      <c r="F247">
        <v>2760</v>
      </c>
      <c r="G247" s="1">
        <f t="shared" si="6"/>
        <v>1.6557898947875362</v>
      </c>
      <c r="H247" s="1">
        <f t="shared" si="7"/>
        <v>0.16816431956390718</v>
      </c>
      <c r="I247" s="1">
        <v>1.7557847931602009</v>
      </c>
      <c r="J247" s="1">
        <v>1.7098022891419931</v>
      </c>
      <c r="K247" s="1">
        <v>1.5838903104801234</v>
      </c>
      <c r="L247" s="1">
        <v>1.532289938381298</v>
      </c>
      <c r="M247" s="1">
        <v>1.7005097671448501</v>
      </c>
      <c r="N247" s="1">
        <v>1.6524622704167524</v>
      </c>
    </row>
    <row r="248" spans="6:14" x14ac:dyDescent="0.25">
      <c r="F248">
        <v>2880</v>
      </c>
      <c r="G248" s="1">
        <f t="shared" si="6"/>
        <v>1.7013843952072112</v>
      </c>
      <c r="H248" s="1">
        <f t="shared" si="7"/>
        <v>0.17343530804169471</v>
      </c>
      <c r="I248" s="1">
        <v>1.8094440133707188</v>
      </c>
      <c r="J248" s="1">
        <v>1.7547446938245719</v>
      </c>
      <c r="K248" s="1">
        <v>1.6373589534705704</v>
      </c>
      <c r="L248" s="1">
        <v>1.570294116980103</v>
      </c>
      <c r="M248" s="1">
        <v>1.7429702558587441</v>
      </c>
      <c r="N248" s="1">
        <v>1.6934943377385605</v>
      </c>
    </row>
    <row r="249" spans="6:14" x14ac:dyDescent="0.25">
      <c r="F249">
        <v>3000</v>
      </c>
      <c r="G249" s="1">
        <f t="shared" si="6"/>
        <v>1.6634777779687433</v>
      </c>
      <c r="H249" s="1">
        <f t="shared" si="7"/>
        <v>0.21128073858858698</v>
      </c>
      <c r="I249" s="1">
        <v>1.7993055166202157</v>
      </c>
      <c r="J249" s="1">
        <v>1.7194586420992917</v>
      </c>
      <c r="K249" s="1">
        <v>1.5845556274389407</v>
      </c>
      <c r="L249" s="1">
        <v>1.5070198237226728</v>
      </c>
      <c r="M249" s="1">
        <v>1.7210362224837952</v>
      </c>
      <c r="N249" s="1">
        <v>1.6494908354475435</v>
      </c>
    </row>
    <row r="250" spans="6:14" x14ac:dyDescent="0.25">
      <c r="F250">
        <v>3120</v>
      </c>
      <c r="G250" s="1">
        <f t="shared" si="6"/>
        <v>1.6528990759387741</v>
      </c>
      <c r="H250" s="1">
        <f t="shared" si="7"/>
        <v>0.18049898075773249</v>
      </c>
      <c r="I250" s="1">
        <v>1.747893992483176</v>
      </c>
      <c r="J250" s="1">
        <v>1.6978916491896712</v>
      </c>
      <c r="K250" s="1">
        <v>1.5885892670790267</v>
      </c>
      <c r="L250" s="1">
        <v>1.5092371111539093</v>
      </c>
      <c r="M250" s="1">
        <v>1.7228845761711322</v>
      </c>
      <c r="N250" s="1">
        <v>1.6508978595557284</v>
      </c>
    </row>
    <row r="251" spans="6:14" x14ac:dyDescent="0.25">
      <c r="F251">
        <v>3240</v>
      </c>
      <c r="G251" s="1">
        <f t="shared" si="6"/>
        <v>1.6686353272424608</v>
      </c>
      <c r="H251" s="1">
        <f t="shared" si="7"/>
        <v>0.20252819326203775</v>
      </c>
      <c r="I251" s="1">
        <v>1.782084183884066</v>
      </c>
      <c r="J251" s="1">
        <v>1.7140857188771106</v>
      </c>
      <c r="K251" s="1">
        <v>1.5803784512460208</v>
      </c>
      <c r="L251" s="1">
        <v>1.5153446008270925</v>
      </c>
      <c r="M251" s="1">
        <v>1.7385340294435705</v>
      </c>
      <c r="N251" s="1">
        <v>1.6813849791769035</v>
      </c>
    </row>
    <row r="252" spans="6:14" x14ac:dyDescent="0.25">
      <c r="F252">
        <v>3360</v>
      </c>
      <c r="G252" s="1">
        <f t="shared" si="6"/>
        <v>1.7010431934861254</v>
      </c>
      <c r="H252" s="1">
        <f t="shared" si="7"/>
        <v>0.20885404386074383</v>
      </c>
      <c r="I252" s="1">
        <v>1.8217231140666692</v>
      </c>
      <c r="J252" s="1">
        <v>1.7687201945828965</v>
      </c>
      <c r="K252" s="1">
        <v>1.6197551944793713</v>
      </c>
      <c r="L252" s="1">
        <v>1.541697564151169</v>
      </c>
      <c r="M252" s="1">
        <v>1.7589305581174184</v>
      </c>
      <c r="N252" s="1">
        <v>1.695432535519227</v>
      </c>
    </row>
    <row r="253" spans="6:14" x14ac:dyDescent="0.25">
      <c r="F253">
        <v>3480</v>
      </c>
      <c r="G253" s="1">
        <f t="shared" si="6"/>
        <v>1.6572676392155685</v>
      </c>
      <c r="H253" s="1">
        <f t="shared" si="7"/>
        <v>0.21465333482644963</v>
      </c>
      <c r="I253" s="1">
        <v>1.7825935322494006</v>
      </c>
      <c r="J253" s="1">
        <v>1.7251575907506782</v>
      </c>
      <c r="K253" s="1">
        <v>1.5756032018145008</v>
      </c>
      <c r="L253" s="1">
        <v>1.4942962322788607</v>
      </c>
      <c r="M253" s="1">
        <v>1.7199145765941892</v>
      </c>
      <c r="N253" s="1">
        <v>1.646040701605783</v>
      </c>
    </row>
    <row r="254" spans="6:14" x14ac:dyDescent="0.25">
      <c r="F254">
        <v>3600</v>
      </c>
      <c r="G254" s="1">
        <f t="shared" si="6"/>
        <v>1.672811456098074</v>
      </c>
      <c r="H254" s="1">
        <f t="shared" si="7"/>
        <v>0.21606032755337798</v>
      </c>
      <c r="I254" s="1">
        <v>1.8132469524524351</v>
      </c>
      <c r="J254" s="1">
        <v>1.7544011879177912</v>
      </c>
      <c r="K254" s="1">
        <v>1.61003022057517</v>
      </c>
      <c r="L254" s="1">
        <v>1.5136147702296396</v>
      </c>
      <c r="M254" s="1">
        <v>1.7094518110059944</v>
      </c>
      <c r="N254" s="1">
        <v>1.6361237944074127</v>
      </c>
    </row>
    <row r="255" spans="6:14" x14ac:dyDescent="0.25">
      <c r="F255">
        <v>3721</v>
      </c>
      <c r="G255" s="1">
        <f t="shared" si="6"/>
        <v>1.6464073988420356</v>
      </c>
      <c r="H255" s="1">
        <f t="shared" si="7"/>
        <v>0.20431748135833042</v>
      </c>
      <c r="I255" s="1">
        <v>1.7762897626116381</v>
      </c>
      <c r="J255" s="1">
        <v>1.7102445696060791</v>
      </c>
      <c r="K255" s="1">
        <v>1.5670682480802607</v>
      </c>
      <c r="L255" s="1">
        <v>1.4975497347228872</v>
      </c>
      <c r="M255" s="1">
        <v>1.696735178136739</v>
      </c>
      <c r="N255" s="1">
        <v>1.6305568998946083</v>
      </c>
    </row>
    <row r="256" spans="6:14" x14ac:dyDescent="0.25">
      <c r="F256">
        <v>3840</v>
      </c>
      <c r="G256" s="1">
        <f t="shared" si="6"/>
        <v>1.6924570899912219</v>
      </c>
      <c r="H256" s="1">
        <f t="shared" si="7"/>
        <v>0.21371113692205451</v>
      </c>
      <c r="I256" s="1">
        <v>1.8171230302513472</v>
      </c>
      <c r="J256" s="1">
        <v>1.784698003639986</v>
      </c>
      <c r="K256" s="1">
        <v>1.616901489203231</v>
      </c>
      <c r="L256" s="1">
        <v>1.5406201184669397</v>
      </c>
      <c r="M256" s="1">
        <v>1.7436482346159257</v>
      </c>
      <c r="N256" s="1">
        <v>1.651751663769903</v>
      </c>
    </row>
    <row r="257" spans="6:14" x14ac:dyDescent="0.25">
      <c r="F257">
        <v>3960</v>
      </c>
      <c r="G257" s="1">
        <f t="shared" si="6"/>
        <v>1.6886496340314459</v>
      </c>
      <c r="H257" s="1">
        <f t="shared" si="7"/>
        <v>0.2106555248236385</v>
      </c>
      <c r="I257" s="1">
        <v>1.8074438712287861</v>
      </c>
      <c r="J257" s="1">
        <v>1.7689733905060689</v>
      </c>
      <c r="K257" s="1">
        <v>1.6132783243829176</v>
      </c>
      <c r="L257" s="1">
        <v>1.5294747239056634</v>
      </c>
      <c r="M257" s="1">
        <v>1.7467409999228387</v>
      </c>
      <c r="N257" s="1">
        <v>1.6659864942424005</v>
      </c>
    </row>
    <row r="258" spans="6:14" x14ac:dyDescent="0.25">
      <c r="F258">
        <v>4081</v>
      </c>
      <c r="G258" s="1">
        <f t="shared" si="6"/>
        <v>1.6673297129608571</v>
      </c>
      <c r="H258" s="1">
        <f t="shared" ref="H258:H260" si="8">2*STDEV(I258:N258)</f>
        <v>0.23104414125431388</v>
      </c>
      <c r="I258" s="1">
        <v>1.7912372058738577</v>
      </c>
      <c r="J258" s="1">
        <v>1.7452486628571238</v>
      </c>
      <c r="K258" s="1">
        <v>1.5764604600744536</v>
      </c>
      <c r="L258" s="1">
        <v>1.4918061457123</v>
      </c>
      <c r="M258" s="1">
        <v>1.7451769342411818</v>
      </c>
      <c r="N258" s="1">
        <v>1.6540488690062274</v>
      </c>
    </row>
    <row r="259" spans="6:14" x14ac:dyDescent="0.25">
      <c r="F259">
        <v>4200</v>
      </c>
      <c r="G259" s="1">
        <f t="shared" si="6"/>
        <v>1.7003913516857159</v>
      </c>
      <c r="H259" s="1">
        <f t="shared" si="8"/>
        <v>0.23244537742987487</v>
      </c>
      <c r="I259" s="1">
        <v>1.8297047813177476</v>
      </c>
      <c r="J259" s="1">
        <v>1.7864353071774399</v>
      </c>
      <c r="K259" s="1">
        <v>1.6145927600618875</v>
      </c>
      <c r="L259" s="1">
        <v>1.5179295367109931</v>
      </c>
      <c r="M259" s="1">
        <v>1.7529193308544619</v>
      </c>
      <c r="N259" s="1">
        <v>1.7007663939917659</v>
      </c>
    </row>
    <row r="260" spans="6:14" x14ac:dyDescent="0.25">
      <c r="F260">
        <v>4321</v>
      </c>
      <c r="G260" s="1">
        <f t="shared" si="6"/>
        <v>1.6992480658273179</v>
      </c>
      <c r="H260" s="1">
        <f t="shared" si="8"/>
        <v>0.26089773580221381</v>
      </c>
      <c r="I260" s="1">
        <v>1.8557522799090749</v>
      </c>
      <c r="J260" s="1">
        <v>1.8049259860388047</v>
      </c>
      <c r="K260" s="1">
        <v>1.6051690986825322</v>
      </c>
      <c r="L260" s="1">
        <v>1.5044563367731572</v>
      </c>
      <c r="M260" s="1">
        <v>1.7462994261745035</v>
      </c>
      <c r="N260" s="1">
        <v>1.6788852673858352</v>
      </c>
    </row>
  </sheetData>
  <mergeCells count="1">
    <mergeCell ref="I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 Group</dc:creator>
  <cp:lastModifiedBy>Sonal, Sonal</cp:lastModifiedBy>
  <dcterms:created xsi:type="dcterms:W3CDTF">2020-03-28T04:05:22Z</dcterms:created>
  <dcterms:modified xsi:type="dcterms:W3CDTF">2020-06-17T18:32:44Z</dcterms:modified>
</cp:coreProperties>
</file>